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\Euphorbia\Euphorbia nicaeensis_macroclada\Manuscript\Proofs\"/>
    </mc:Choice>
  </mc:AlternateContent>
  <bookViews>
    <workbookView xWindow="0" yWindow="0" windowWidth="26175" windowHeight="11685"/>
  </bookViews>
  <sheets>
    <sheet name="Supplementary Table 2" sheetId="8" r:id="rId1"/>
  </sheets>
  <definedNames>
    <definedName name="Daten_Euphorbia">#REF!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Q150" i="8" l="1"/>
  <c r="AS150" i="8"/>
  <c r="AQ147" i="8"/>
  <c r="AS147" i="8"/>
  <c r="AP150" i="8"/>
  <c r="AP147" i="8"/>
  <c r="AJ150" i="8"/>
  <c r="AL150" i="8"/>
  <c r="AN150" i="8"/>
  <c r="AO150" i="8"/>
  <c r="AJ147" i="8"/>
  <c r="AL147" i="8"/>
  <c r="AN147" i="8"/>
  <c r="AO147" i="8"/>
  <c r="AI150" i="8"/>
  <c r="AI147" i="8"/>
  <c r="E150" i="8"/>
  <c r="F150" i="8"/>
  <c r="L150" i="8"/>
  <c r="M150" i="8"/>
  <c r="O150" i="8"/>
  <c r="E149" i="8"/>
  <c r="F149" i="8"/>
  <c r="L149" i="8"/>
  <c r="M149" i="8"/>
  <c r="O149" i="8"/>
  <c r="E148" i="8"/>
  <c r="F148" i="8"/>
  <c r="L148" i="8"/>
  <c r="M148" i="8"/>
  <c r="O148" i="8"/>
  <c r="E147" i="8"/>
  <c r="F147" i="8"/>
  <c r="L147" i="8"/>
  <c r="M147" i="8"/>
  <c r="O147" i="8"/>
  <c r="AQ129" i="8"/>
  <c r="AS129" i="8"/>
  <c r="AQ126" i="8"/>
  <c r="AS126" i="8"/>
  <c r="AP129" i="8"/>
  <c r="AP126" i="8"/>
  <c r="AJ129" i="8"/>
  <c r="AL129" i="8"/>
  <c r="AN129" i="8"/>
  <c r="AO129" i="8"/>
  <c r="AJ126" i="8"/>
  <c r="AL126" i="8"/>
  <c r="AN126" i="8"/>
  <c r="AO126" i="8"/>
  <c r="AI129" i="8"/>
  <c r="AI126" i="8"/>
  <c r="E129" i="8"/>
  <c r="F129" i="8"/>
  <c r="E128" i="8"/>
  <c r="F128" i="8"/>
  <c r="E127" i="8"/>
  <c r="F127" i="8"/>
  <c r="E126" i="8"/>
  <c r="F126" i="8"/>
  <c r="D129" i="8"/>
  <c r="D128" i="8"/>
  <c r="D127" i="8"/>
  <c r="D126" i="8"/>
  <c r="AQ90" i="8"/>
  <c r="AS90" i="8"/>
  <c r="AU90" i="8"/>
  <c r="AV90" i="8"/>
  <c r="AX90" i="8"/>
  <c r="AQ87" i="8"/>
  <c r="AS87" i="8"/>
  <c r="AU87" i="8"/>
  <c r="AV87" i="8"/>
  <c r="AX87" i="8"/>
  <c r="AP90" i="8"/>
  <c r="AP87" i="8"/>
  <c r="AJ90" i="8"/>
  <c r="AL90" i="8"/>
  <c r="AN90" i="8"/>
  <c r="AO90" i="8"/>
  <c r="AJ87" i="8"/>
  <c r="AL87" i="8"/>
  <c r="AN87" i="8"/>
  <c r="AO87" i="8"/>
  <c r="AI90" i="8"/>
  <c r="AI87" i="8"/>
  <c r="E90" i="8"/>
  <c r="F90" i="8"/>
  <c r="G90" i="8"/>
  <c r="H90" i="8"/>
  <c r="I90" i="8"/>
  <c r="J90" i="8"/>
  <c r="K90" i="8"/>
  <c r="L90" i="8"/>
  <c r="M90" i="8"/>
  <c r="O90" i="8"/>
  <c r="Q90" i="8"/>
  <c r="R90" i="8"/>
  <c r="T90" i="8"/>
  <c r="V90" i="8"/>
  <c r="W90" i="8"/>
  <c r="Y90" i="8"/>
  <c r="AA90" i="8"/>
  <c r="AB90" i="8"/>
  <c r="AD90" i="8"/>
  <c r="AE90" i="8"/>
  <c r="AF90" i="8"/>
  <c r="E89" i="8"/>
  <c r="F89" i="8"/>
  <c r="G89" i="8"/>
  <c r="H89" i="8"/>
  <c r="I89" i="8"/>
  <c r="J89" i="8"/>
  <c r="K89" i="8"/>
  <c r="L89" i="8"/>
  <c r="M89" i="8"/>
  <c r="O89" i="8"/>
  <c r="Q89" i="8"/>
  <c r="R89" i="8"/>
  <c r="T89" i="8"/>
  <c r="V89" i="8"/>
  <c r="W89" i="8"/>
  <c r="Y89" i="8"/>
  <c r="AA89" i="8"/>
  <c r="AB89" i="8"/>
  <c r="AD89" i="8"/>
  <c r="AE89" i="8"/>
  <c r="AF89" i="8"/>
  <c r="E88" i="8"/>
  <c r="F88" i="8"/>
  <c r="G88" i="8"/>
  <c r="H88" i="8"/>
  <c r="I88" i="8"/>
  <c r="J88" i="8"/>
  <c r="K88" i="8"/>
  <c r="L88" i="8"/>
  <c r="M88" i="8"/>
  <c r="O88" i="8"/>
  <c r="Q88" i="8"/>
  <c r="R88" i="8"/>
  <c r="T88" i="8"/>
  <c r="V88" i="8"/>
  <c r="W88" i="8"/>
  <c r="Y88" i="8"/>
  <c r="AA88" i="8"/>
  <c r="AB88" i="8"/>
  <c r="AD88" i="8"/>
  <c r="AE88" i="8"/>
  <c r="AF88" i="8"/>
  <c r="E87" i="8"/>
  <c r="F87" i="8"/>
  <c r="G87" i="8"/>
  <c r="H87" i="8"/>
  <c r="I87" i="8"/>
  <c r="J87" i="8"/>
  <c r="K87" i="8"/>
  <c r="L87" i="8"/>
  <c r="M87" i="8"/>
  <c r="O87" i="8"/>
  <c r="Q87" i="8"/>
  <c r="R87" i="8"/>
  <c r="T87" i="8"/>
  <c r="V87" i="8"/>
  <c r="W87" i="8"/>
  <c r="Y87" i="8"/>
  <c r="AA87" i="8"/>
  <c r="AB87" i="8"/>
  <c r="AD87" i="8"/>
  <c r="AE87" i="8"/>
  <c r="AF87" i="8"/>
  <c r="D89" i="8"/>
  <c r="D88" i="8"/>
  <c r="D90" i="8"/>
  <c r="D87" i="8"/>
  <c r="AQ61" i="8"/>
  <c r="AS61" i="8"/>
  <c r="AU61" i="8"/>
  <c r="AV61" i="8"/>
  <c r="AX61" i="8"/>
  <c r="AQ58" i="8"/>
  <c r="AS58" i="8"/>
  <c r="AU58" i="8"/>
  <c r="AV58" i="8"/>
  <c r="AX58" i="8"/>
  <c r="AP61" i="8"/>
  <c r="AP58" i="8"/>
  <c r="AO35" i="8"/>
  <c r="AN35" i="8"/>
  <c r="AL35" i="8"/>
  <c r="AJ35" i="8"/>
  <c r="AI35" i="8"/>
  <c r="AO34" i="8"/>
  <c r="AN34" i="8"/>
  <c r="AL34" i="8"/>
  <c r="AJ34" i="8"/>
  <c r="AI34" i="8"/>
  <c r="AJ61" i="8"/>
  <c r="AL61" i="8"/>
  <c r="AN61" i="8"/>
  <c r="AO61" i="8"/>
  <c r="AJ58" i="8"/>
  <c r="AL58" i="8"/>
  <c r="AN58" i="8"/>
  <c r="AO58" i="8"/>
  <c r="AI61" i="8"/>
  <c r="AI58" i="8"/>
  <c r="E61" i="8"/>
  <c r="F61" i="8"/>
  <c r="E60" i="8"/>
  <c r="F60" i="8"/>
  <c r="E59" i="8"/>
  <c r="F59" i="8"/>
  <c r="E58" i="8"/>
  <c r="F58" i="8"/>
  <c r="D61" i="8"/>
  <c r="D60" i="8"/>
  <c r="D59" i="8"/>
  <c r="D58" i="8"/>
  <c r="AQ36" i="8"/>
  <c r="AS36" i="8"/>
  <c r="AU36" i="8"/>
  <c r="AV36" i="8"/>
  <c r="AX36" i="8"/>
  <c r="AQ33" i="8"/>
  <c r="AS33" i="8"/>
  <c r="AU33" i="8"/>
  <c r="AV33" i="8"/>
  <c r="AX33" i="8"/>
  <c r="AP36" i="8"/>
  <c r="AP33" i="8"/>
  <c r="AJ36" i="8"/>
  <c r="AL36" i="8"/>
  <c r="AN36" i="8"/>
  <c r="AO36" i="8"/>
  <c r="AJ33" i="8"/>
  <c r="AL33" i="8"/>
  <c r="AN33" i="8"/>
  <c r="AO33" i="8"/>
  <c r="AI36" i="8"/>
  <c r="AI33" i="8"/>
  <c r="E36" i="8"/>
  <c r="F36" i="8"/>
  <c r="L36" i="8"/>
  <c r="M36" i="8"/>
  <c r="O36" i="8"/>
  <c r="D36" i="8"/>
  <c r="E35" i="8"/>
  <c r="F35" i="8"/>
  <c r="L35" i="8"/>
  <c r="M35" i="8"/>
  <c r="O35" i="8"/>
  <c r="D35" i="8"/>
  <c r="E34" i="8"/>
  <c r="F34" i="8"/>
  <c r="L34" i="8"/>
  <c r="M34" i="8"/>
  <c r="O34" i="8"/>
  <c r="D34" i="8"/>
  <c r="E33" i="8"/>
  <c r="F33" i="8"/>
  <c r="L33" i="8"/>
  <c r="M33" i="8"/>
  <c r="O33" i="8"/>
  <c r="D33" i="8"/>
  <c r="AH146" i="8"/>
  <c r="AG146" i="8"/>
  <c r="AC146" i="8"/>
  <c r="Z146" i="8"/>
  <c r="X146" i="8"/>
  <c r="U146" i="8"/>
  <c r="S146" i="8"/>
  <c r="P146" i="8"/>
  <c r="N146" i="8"/>
  <c r="AM145" i="8"/>
  <c r="AK145" i="8"/>
  <c r="AH145" i="8"/>
  <c r="AC145" i="8"/>
  <c r="Z145" i="8"/>
  <c r="X145" i="8"/>
  <c r="U145" i="8"/>
  <c r="S145" i="8"/>
  <c r="P145" i="8"/>
  <c r="N145" i="8"/>
  <c r="AY144" i="8"/>
  <c r="AW144" i="8"/>
  <c r="AT144" i="8"/>
  <c r="AR144" i="8"/>
  <c r="AH144" i="8"/>
  <c r="AG144" i="8"/>
  <c r="AC144" i="8"/>
  <c r="Z144" i="8"/>
  <c r="X144" i="8"/>
  <c r="U144" i="8"/>
  <c r="S144" i="8"/>
  <c r="P144" i="8"/>
  <c r="N144" i="8"/>
  <c r="AY143" i="8"/>
  <c r="AW143" i="8"/>
  <c r="AT143" i="8"/>
  <c r="AR143" i="8"/>
  <c r="AH143" i="8"/>
  <c r="AG143" i="8"/>
  <c r="AC143" i="8"/>
  <c r="Z143" i="8"/>
  <c r="X143" i="8"/>
  <c r="U143" i="8"/>
  <c r="S143" i="8"/>
  <c r="P143" i="8"/>
  <c r="N143" i="8"/>
  <c r="AY142" i="8"/>
  <c r="AW142" i="8"/>
  <c r="AT142" i="8"/>
  <c r="AR142" i="8"/>
  <c r="AM142" i="8"/>
  <c r="AK142" i="8"/>
  <c r="AH142" i="8"/>
  <c r="AG142" i="8"/>
  <c r="AC142" i="8"/>
  <c r="Z142" i="8"/>
  <c r="X142" i="8"/>
  <c r="U142" i="8"/>
  <c r="S142" i="8"/>
  <c r="P142" i="8"/>
  <c r="N142" i="8"/>
  <c r="AX141" i="8"/>
  <c r="AX150" i="8" s="1"/>
  <c r="AV141" i="8"/>
  <c r="AV150" i="8" s="1"/>
  <c r="AU141" i="8"/>
  <c r="AU150" i="8" s="1"/>
  <c r="AT141" i="8"/>
  <c r="AR141" i="8"/>
  <c r="AM141" i="8"/>
  <c r="AK141" i="8"/>
  <c r="AH141" i="8"/>
  <c r="AG141" i="8"/>
  <c r="Z141" i="8"/>
  <c r="X141" i="8"/>
  <c r="P141" i="8"/>
  <c r="N141" i="8"/>
  <c r="AB140" i="8"/>
  <c r="AB150" i="8" s="1"/>
  <c r="AA140" i="8"/>
  <c r="AA148" i="8" s="1"/>
  <c r="Y140" i="8"/>
  <c r="Y149" i="8" s="1"/>
  <c r="W140" i="8"/>
  <c r="W150" i="8" s="1"/>
  <c r="V140" i="8"/>
  <c r="V149" i="8" s="1"/>
  <c r="P140" i="8"/>
  <c r="N140" i="8"/>
  <c r="K140" i="8"/>
  <c r="K148" i="8" s="1"/>
  <c r="J140" i="8"/>
  <c r="J149" i="8" s="1"/>
  <c r="I140" i="8"/>
  <c r="I149" i="8" s="1"/>
  <c r="H140" i="8"/>
  <c r="H150" i="8" s="1"/>
  <c r="G140" i="8"/>
  <c r="G150" i="8" s="1"/>
  <c r="D140" i="8"/>
  <c r="D148" i="8" s="1"/>
  <c r="AM139" i="8"/>
  <c r="AK139" i="8"/>
  <c r="AH139" i="8"/>
  <c r="AG139" i="8"/>
  <c r="AC139" i="8"/>
  <c r="Z139" i="8"/>
  <c r="X139" i="8"/>
  <c r="U139" i="8"/>
  <c r="S139" i="8"/>
  <c r="P139" i="8"/>
  <c r="N139" i="8"/>
  <c r="AM138" i="8"/>
  <c r="AK138" i="8"/>
  <c r="AH138" i="8"/>
  <c r="AG138" i="8"/>
  <c r="AC138" i="8"/>
  <c r="Z138" i="8"/>
  <c r="X138" i="8"/>
  <c r="U138" i="8"/>
  <c r="S138" i="8"/>
  <c r="P138" i="8"/>
  <c r="N138" i="8"/>
  <c r="AF137" i="8"/>
  <c r="AF150" i="8" s="1"/>
  <c r="AE137" i="8"/>
  <c r="AE150" i="8" s="1"/>
  <c r="AC137" i="8"/>
  <c r="Z137" i="8"/>
  <c r="X137" i="8"/>
  <c r="T137" i="8"/>
  <c r="T150" i="8" s="1"/>
  <c r="R137" i="8"/>
  <c r="R150" i="8" s="1"/>
  <c r="Q137" i="8"/>
  <c r="Q149" i="8" s="1"/>
  <c r="P137" i="8"/>
  <c r="N137" i="8"/>
  <c r="AY136" i="8"/>
  <c r="AW136" i="8"/>
  <c r="AT136" i="8"/>
  <c r="AR136" i="8"/>
  <c r="AM136" i="8"/>
  <c r="AK136" i="8"/>
  <c r="AH136" i="8"/>
  <c r="AC136" i="8"/>
  <c r="Z136" i="8"/>
  <c r="X136" i="8"/>
  <c r="U136" i="8"/>
  <c r="S136" i="8"/>
  <c r="P136" i="8"/>
  <c r="N136" i="8"/>
  <c r="AY135" i="8"/>
  <c r="AW135" i="8"/>
  <c r="AT135" i="8"/>
  <c r="AR135" i="8"/>
  <c r="AM135" i="8"/>
  <c r="AK135" i="8"/>
  <c r="AH135" i="8"/>
  <c r="AG135" i="8"/>
  <c r="AC135" i="8"/>
  <c r="Z135" i="8"/>
  <c r="X135" i="8"/>
  <c r="U135" i="8"/>
  <c r="S135" i="8"/>
  <c r="P135" i="8"/>
  <c r="N135" i="8"/>
  <c r="AH134" i="8"/>
  <c r="AD134" i="8"/>
  <c r="AD149" i="8" s="1"/>
  <c r="AC134" i="8"/>
  <c r="Z134" i="8"/>
  <c r="X134" i="8"/>
  <c r="U134" i="8"/>
  <c r="S134" i="8"/>
  <c r="P134" i="8"/>
  <c r="N134" i="8"/>
  <c r="AY133" i="8"/>
  <c r="AW133" i="8"/>
  <c r="AT133" i="8"/>
  <c r="AR133" i="8"/>
  <c r="AM133" i="8"/>
  <c r="AK133" i="8"/>
  <c r="Z133" i="8"/>
  <c r="X133" i="8"/>
  <c r="U133" i="8"/>
  <c r="S133" i="8"/>
  <c r="P133" i="8"/>
  <c r="N133" i="8"/>
  <c r="AM132" i="8"/>
  <c r="AK132" i="8"/>
  <c r="Z132" i="8"/>
  <c r="X132" i="8"/>
  <c r="U132" i="8"/>
  <c r="S132" i="8"/>
  <c r="P132" i="8"/>
  <c r="N132" i="8"/>
  <c r="AC131" i="8"/>
  <c r="Z131" i="8"/>
  <c r="X131" i="8"/>
  <c r="U131" i="8"/>
  <c r="S131" i="8"/>
  <c r="P131" i="8"/>
  <c r="N131" i="8"/>
  <c r="AH125" i="8"/>
  <c r="AG125" i="8"/>
  <c r="AC125" i="8"/>
  <c r="Z125" i="8"/>
  <c r="X125" i="8"/>
  <c r="U125" i="8"/>
  <c r="S125" i="8"/>
  <c r="P125" i="8"/>
  <c r="N125" i="8"/>
  <c r="AH124" i="8"/>
  <c r="AG124" i="8"/>
  <c r="AC124" i="8"/>
  <c r="Z124" i="8"/>
  <c r="X124" i="8"/>
  <c r="U124" i="8"/>
  <c r="S124" i="8"/>
  <c r="P124" i="8"/>
  <c r="N124" i="8"/>
  <c r="AM123" i="8"/>
  <c r="AK123" i="8"/>
  <c r="AH123" i="8"/>
  <c r="AG123" i="8"/>
  <c r="AC123" i="8"/>
  <c r="Z123" i="8"/>
  <c r="X123" i="8"/>
  <c r="U123" i="8"/>
  <c r="S123" i="8"/>
  <c r="P123" i="8"/>
  <c r="N123" i="8"/>
  <c r="AY122" i="8"/>
  <c r="AW122" i="8"/>
  <c r="AT122" i="8"/>
  <c r="AR122" i="8"/>
  <c r="AM122" i="8"/>
  <c r="AK122" i="8"/>
  <c r="AH122" i="8"/>
  <c r="AG122" i="8"/>
  <c r="AC122" i="8"/>
  <c r="Z122" i="8"/>
  <c r="X122" i="8"/>
  <c r="U122" i="8"/>
  <c r="S122" i="8"/>
  <c r="P122" i="8"/>
  <c r="N122" i="8"/>
  <c r="AH121" i="8"/>
  <c r="AG121" i="8"/>
  <c r="AC121" i="8"/>
  <c r="Z121" i="8"/>
  <c r="X121" i="8"/>
  <c r="U121" i="8"/>
  <c r="S121" i="8"/>
  <c r="P121" i="8"/>
  <c r="N121" i="8"/>
  <c r="AM120" i="8"/>
  <c r="AK120" i="8"/>
  <c r="AH120" i="8"/>
  <c r="AG120" i="8"/>
  <c r="AC120" i="8"/>
  <c r="Z120" i="8"/>
  <c r="X120" i="8"/>
  <c r="P120" i="8"/>
  <c r="N120" i="8"/>
  <c r="AM119" i="8"/>
  <c r="AK119" i="8"/>
  <c r="AH119" i="8"/>
  <c r="AG119" i="8"/>
  <c r="AC119" i="8"/>
  <c r="Z119" i="8"/>
  <c r="X119" i="8"/>
  <c r="S119" i="8"/>
  <c r="O119" i="8"/>
  <c r="O126" i="8" s="1"/>
  <c r="M119" i="8"/>
  <c r="M127" i="8" s="1"/>
  <c r="L119" i="8"/>
  <c r="L129" i="8" s="1"/>
  <c r="AM118" i="8"/>
  <c r="AK118" i="8"/>
  <c r="AH118" i="8"/>
  <c r="AG118" i="8"/>
  <c r="AC118" i="8"/>
  <c r="Z118" i="8"/>
  <c r="X118" i="8"/>
  <c r="P118" i="8"/>
  <c r="N118" i="8"/>
  <c r="AC117" i="8"/>
  <c r="Z117" i="8"/>
  <c r="X117" i="8"/>
  <c r="U117" i="8"/>
  <c r="S117" i="8"/>
  <c r="P117" i="8"/>
  <c r="N117" i="8"/>
  <c r="AM116" i="8"/>
  <c r="AK116" i="8"/>
  <c r="AH116" i="8"/>
  <c r="AG116" i="8"/>
  <c r="AC116" i="8"/>
  <c r="Z116" i="8"/>
  <c r="X116" i="8"/>
  <c r="U116" i="8"/>
  <c r="S116" i="8"/>
  <c r="P116" i="8"/>
  <c r="N116" i="8"/>
  <c r="AM115" i="8"/>
  <c r="AK115" i="8"/>
  <c r="AH115" i="8"/>
  <c r="AG115" i="8"/>
  <c r="AC115" i="8"/>
  <c r="Z115" i="8"/>
  <c r="X115" i="8"/>
  <c r="U115" i="8"/>
  <c r="S115" i="8"/>
  <c r="P115" i="8"/>
  <c r="N115" i="8"/>
  <c r="Z114" i="8"/>
  <c r="X114" i="8"/>
  <c r="U114" i="8"/>
  <c r="S114" i="8"/>
  <c r="P114" i="8"/>
  <c r="N114" i="8"/>
  <c r="AH113" i="8"/>
  <c r="AG113" i="8"/>
  <c r="AC113" i="8"/>
  <c r="Z113" i="8"/>
  <c r="X113" i="8"/>
  <c r="U113" i="8"/>
  <c r="S113" i="8"/>
  <c r="P113" i="8"/>
  <c r="N113" i="8"/>
  <c r="AM112" i="8"/>
  <c r="AK112" i="8"/>
  <c r="AH112" i="8"/>
  <c r="AG112" i="8"/>
  <c r="AC112" i="8"/>
  <c r="Z112" i="8"/>
  <c r="X112" i="8"/>
  <c r="U112" i="8"/>
  <c r="S112" i="8"/>
  <c r="P112" i="8"/>
  <c r="N112" i="8"/>
  <c r="AT111" i="8"/>
  <c r="AR111" i="8"/>
  <c r="AM111" i="8"/>
  <c r="AK111" i="8"/>
  <c r="AH111" i="8"/>
  <c r="AG111" i="8"/>
  <c r="Z111" i="8"/>
  <c r="X111" i="8"/>
  <c r="U111" i="8"/>
  <c r="S111" i="8"/>
  <c r="P111" i="8"/>
  <c r="N111" i="8"/>
  <c r="AY110" i="8"/>
  <c r="AW110" i="8"/>
  <c r="AT110" i="8"/>
  <c r="AR110" i="8"/>
  <c r="AH110" i="8"/>
  <c r="AG110" i="8"/>
  <c r="AC110" i="8"/>
  <c r="Z110" i="8"/>
  <c r="X110" i="8"/>
  <c r="U110" i="8"/>
  <c r="S110" i="8"/>
  <c r="P110" i="8"/>
  <c r="N110" i="8"/>
  <c r="AY109" i="8"/>
  <c r="AW109" i="8"/>
  <c r="AT109" i="8"/>
  <c r="AR109" i="8"/>
  <c r="AM109" i="8"/>
  <c r="AK109" i="8"/>
  <c r="AH109" i="8"/>
  <c r="AG109" i="8"/>
  <c r="AC109" i="8"/>
  <c r="Z109" i="8"/>
  <c r="X109" i="8"/>
  <c r="P109" i="8"/>
  <c r="N109" i="8"/>
  <c r="AM108" i="8"/>
  <c r="AK108" i="8"/>
  <c r="AH108" i="8"/>
  <c r="AG108" i="8"/>
  <c r="AC108" i="8"/>
  <c r="Z108" i="8"/>
  <c r="X108" i="8"/>
  <c r="U108" i="8"/>
  <c r="S108" i="8"/>
  <c r="P108" i="8"/>
  <c r="N108" i="8"/>
  <c r="AX107" i="8"/>
  <c r="AX129" i="8" s="1"/>
  <c r="AV107" i="8"/>
  <c r="AV126" i="8" s="1"/>
  <c r="AU107" i="8"/>
  <c r="AU129" i="8" s="1"/>
  <c r="AT107" i="8"/>
  <c r="AR107" i="8"/>
  <c r="AM107" i="8"/>
  <c r="AK107" i="8"/>
  <c r="AH107" i="8"/>
  <c r="AG107" i="8"/>
  <c r="AC107" i="8"/>
  <c r="Z107" i="8"/>
  <c r="X107" i="8"/>
  <c r="U107" i="8"/>
  <c r="S107" i="8"/>
  <c r="P107" i="8"/>
  <c r="N107" i="8"/>
  <c r="AY106" i="8"/>
  <c r="AW106" i="8"/>
  <c r="AT106" i="8"/>
  <c r="AR106" i="8"/>
  <c r="AM106" i="8"/>
  <c r="AK106" i="8"/>
  <c r="AH106" i="8"/>
  <c r="AG106" i="8"/>
  <c r="AC106" i="8"/>
  <c r="Z106" i="8"/>
  <c r="X106" i="8"/>
  <c r="U106" i="8"/>
  <c r="S106" i="8"/>
  <c r="P106" i="8"/>
  <c r="N106" i="8"/>
  <c r="AM105" i="8"/>
  <c r="AK105" i="8"/>
  <c r="AH105" i="8"/>
  <c r="AG105" i="8"/>
  <c r="AC105" i="8"/>
  <c r="Z105" i="8"/>
  <c r="X105" i="8"/>
  <c r="U105" i="8"/>
  <c r="S105" i="8"/>
  <c r="P105" i="8"/>
  <c r="N105" i="8"/>
  <c r="P104" i="8"/>
  <c r="N104" i="8"/>
  <c r="AH103" i="8"/>
  <c r="AG103" i="8"/>
  <c r="AC103" i="8"/>
  <c r="U103" i="8"/>
  <c r="S103" i="8"/>
  <c r="P103" i="8"/>
  <c r="N103" i="8"/>
  <c r="P102" i="8"/>
  <c r="N102" i="8"/>
  <c r="P101" i="8"/>
  <c r="N101" i="8"/>
  <c r="AF100" i="8"/>
  <c r="AF127" i="8" s="1"/>
  <c r="AE100" i="8"/>
  <c r="AE126" i="8" s="1"/>
  <c r="AD100" i="8"/>
  <c r="AD128" i="8" s="1"/>
  <c r="AB100" i="8"/>
  <c r="AB129" i="8" s="1"/>
  <c r="AA100" i="8"/>
  <c r="AA128" i="8" s="1"/>
  <c r="P100" i="8"/>
  <c r="N100" i="8"/>
  <c r="K100" i="8"/>
  <c r="K128" i="8" s="1"/>
  <c r="J100" i="8"/>
  <c r="J126" i="8" s="1"/>
  <c r="AM99" i="8"/>
  <c r="AK99" i="8"/>
  <c r="AH99" i="8"/>
  <c r="AG99" i="8"/>
  <c r="AC99" i="8"/>
  <c r="Z99" i="8"/>
  <c r="X99" i="8"/>
  <c r="U99" i="8"/>
  <c r="S99" i="8"/>
  <c r="P99" i="8"/>
  <c r="N99" i="8"/>
  <c r="AH98" i="8"/>
  <c r="AG98" i="8"/>
  <c r="AC98" i="8"/>
  <c r="Z98" i="8"/>
  <c r="X98" i="8"/>
  <c r="U98" i="8"/>
  <c r="S98" i="8"/>
  <c r="P98" i="8"/>
  <c r="N98" i="8"/>
  <c r="AH97" i="8"/>
  <c r="AG97" i="8"/>
  <c r="AC97" i="8"/>
  <c r="Z97" i="8"/>
  <c r="X97" i="8"/>
  <c r="U97" i="8"/>
  <c r="S97" i="8"/>
  <c r="P97" i="8"/>
  <c r="N97" i="8"/>
  <c r="AH96" i="8"/>
  <c r="AG96" i="8"/>
  <c r="AC96" i="8"/>
  <c r="Z96" i="8"/>
  <c r="X96" i="8"/>
  <c r="U96" i="8"/>
  <c r="S96" i="8"/>
  <c r="P96" i="8"/>
  <c r="N96" i="8"/>
  <c r="AM95" i="8"/>
  <c r="AK95" i="8"/>
  <c r="AH95" i="8"/>
  <c r="AG95" i="8"/>
  <c r="AC95" i="8"/>
  <c r="Z95" i="8"/>
  <c r="X95" i="8"/>
  <c r="U95" i="8"/>
  <c r="S95" i="8"/>
  <c r="P95" i="8"/>
  <c r="N95" i="8"/>
  <c r="AH94" i="8"/>
  <c r="AG94" i="8"/>
  <c r="AC94" i="8"/>
  <c r="Y94" i="8"/>
  <c r="Y129" i="8" s="1"/>
  <c r="W94" i="8"/>
  <c r="W126" i="8" s="1"/>
  <c r="V94" i="8"/>
  <c r="V128" i="8" s="1"/>
  <c r="T94" i="8"/>
  <c r="T129" i="8" s="1"/>
  <c r="R94" i="8"/>
  <c r="R126" i="8" s="1"/>
  <c r="Q94" i="8"/>
  <c r="Q129" i="8" s="1"/>
  <c r="P94" i="8"/>
  <c r="N94" i="8"/>
  <c r="I94" i="8"/>
  <c r="I129" i="8" s="1"/>
  <c r="H94" i="8"/>
  <c r="H127" i="8" s="1"/>
  <c r="G94" i="8"/>
  <c r="G126" i="8" s="1"/>
  <c r="AC57" i="8"/>
  <c r="Z57" i="8"/>
  <c r="X57" i="8"/>
  <c r="U57" i="8"/>
  <c r="S57" i="8"/>
  <c r="P57" i="8"/>
  <c r="N57" i="8"/>
  <c r="AH56" i="8"/>
  <c r="AC56" i="8"/>
  <c r="Z56" i="8"/>
  <c r="X56" i="8"/>
  <c r="U56" i="8"/>
  <c r="S56" i="8"/>
  <c r="P56" i="8"/>
  <c r="N56" i="8"/>
  <c r="AH55" i="8"/>
  <c r="AC55" i="8"/>
  <c r="U55" i="8"/>
  <c r="S55" i="8"/>
  <c r="P55" i="8"/>
  <c r="N55" i="8"/>
  <c r="AC54" i="8"/>
  <c r="Z54" i="8"/>
  <c r="X54" i="8"/>
  <c r="U54" i="8"/>
  <c r="S54" i="8"/>
  <c r="P54" i="8"/>
  <c r="N54" i="8"/>
  <c r="AH53" i="8"/>
  <c r="AC53" i="8"/>
  <c r="Z53" i="8"/>
  <c r="X53" i="8"/>
  <c r="U53" i="8"/>
  <c r="S53" i="8"/>
  <c r="P53" i="8"/>
  <c r="N53" i="8"/>
  <c r="I53" i="8"/>
  <c r="I39" i="8" s="1"/>
  <c r="I58" i="8" s="1"/>
  <c r="AB52" i="8"/>
  <c r="AB61" i="8" s="1"/>
  <c r="AA52" i="8"/>
  <c r="AA61" i="8" s="1"/>
  <c r="Y52" i="8"/>
  <c r="Y58" i="8" s="1"/>
  <c r="W52" i="8"/>
  <c r="W59" i="8" s="1"/>
  <c r="V52" i="8"/>
  <c r="V60" i="8" s="1"/>
  <c r="T52" i="8"/>
  <c r="T61" i="8" s="1"/>
  <c r="R52" i="8"/>
  <c r="R58" i="8" s="1"/>
  <c r="Q52" i="8"/>
  <c r="Q58" i="8" s="1"/>
  <c r="H52" i="8"/>
  <c r="H59" i="8" s="1"/>
  <c r="G52" i="8"/>
  <c r="G59" i="8" s="1"/>
  <c r="AH51" i="8"/>
  <c r="AC51" i="8"/>
  <c r="Z51" i="8"/>
  <c r="X51" i="8"/>
  <c r="U51" i="8"/>
  <c r="S51" i="8"/>
  <c r="P51" i="8"/>
  <c r="N51" i="8"/>
  <c r="AH50" i="8"/>
  <c r="AC50" i="8"/>
  <c r="Z50" i="8"/>
  <c r="X50" i="8"/>
  <c r="U50" i="8"/>
  <c r="S50" i="8"/>
  <c r="P50" i="8"/>
  <c r="N50" i="8"/>
  <c r="AH49" i="8"/>
  <c r="AG49" i="8"/>
  <c r="AC49" i="8"/>
  <c r="Z49" i="8"/>
  <c r="X49" i="8"/>
  <c r="U49" i="8"/>
  <c r="S49" i="8"/>
  <c r="P49" i="8"/>
  <c r="N49" i="8"/>
  <c r="AY48" i="8"/>
  <c r="AW48" i="8"/>
  <c r="AT48" i="8"/>
  <c r="AR48" i="8"/>
  <c r="AM48" i="8"/>
  <c r="AK48" i="8"/>
  <c r="AH48" i="8"/>
  <c r="AC48" i="8"/>
  <c r="Z48" i="8"/>
  <c r="X48" i="8"/>
  <c r="U48" i="8"/>
  <c r="S48" i="8"/>
  <c r="P48" i="8"/>
  <c r="N48" i="8"/>
  <c r="AY47" i="8"/>
  <c r="AW47" i="8"/>
  <c r="AT47" i="8"/>
  <c r="AR47" i="8"/>
  <c r="AM47" i="8"/>
  <c r="AK47" i="8"/>
  <c r="AF47" i="8"/>
  <c r="AF59" i="8" s="1"/>
  <c r="AE47" i="8"/>
  <c r="AE59" i="8" s="1"/>
  <c r="AC47" i="8"/>
  <c r="Z47" i="8"/>
  <c r="X47" i="8"/>
  <c r="U47" i="8"/>
  <c r="S47" i="8"/>
  <c r="P47" i="8"/>
  <c r="N47" i="8"/>
  <c r="AH46" i="8"/>
  <c r="AG46" i="8"/>
  <c r="AC46" i="8"/>
  <c r="Z46" i="8"/>
  <c r="X46" i="8"/>
  <c r="U46" i="8"/>
  <c r="S46" i="8"/>
  <c r="P46" i="8"/>
  <c r="N46" i="8"/>
  <c r="AH45" i="8"/>
  <c r="AG45" i="8"/>
  <c r="AC45" i="8"/>
  <c r="Z45" i="8"/>
  <c r="X45" i="8"/>
  <c r="U45" i="8"/>
  <c r="S45" i="8"/>
  <c r="P45" i="8"/>
  <c r="N45" i="8"/>
  <c r="AH44" i="8"/>
  <c r="AG44" i="8"/>
  <c r="AC44" i="8"/>
  <c r="Z44" i="8"/>
  <c r="X44" i="8"/>
  <c r="U44" i="8"/>
  <c r="S44" i="8"/>
  <c r="P44" i="8"/>
  <c r="N44" i="8"/>
  <c r="AH43" i="8"/>
  <c r="AC43" i="8"/>
  <c r="Z43" i="8"/>
  <c r="X43" i="8"/>
  <c r="U43" i="8"/>
  <c r="P43" i="8"/>
  <c r="N43" i="8"/>
  <c r="AY42" i="8"/>
  <c r="AW42" i="8"/>
  <c r="AT42" i="8"/>
  <c r="AR42" i="8"/>
  <c r="AM42" i="8"/>
  <c r="AK42" i="8"/>
  <c r="AH42" i="8"/>
  <c r="AG42" i="8"/>
  <c r="AC42" i="8"/>
  <c r="Z42" i="8"/>
  <c r="X42" i="8"/>
  <c r="U42" i="8"/>
  <c r="S42" i="8"/>
  <c r="P42" i="8"/>
  <c r="N42" i="8"/>
  <c r="AH41" i="8"/>
  <c r="AG41" i="8"/>
  <c r="AC41" i="8"/>
  <c r="Z41" i="8"/>
  <c r="X41" i="8"/>
  <c r="U41" i="8"/>
  <c r="S41" i="8"/>
  <c r="O41" i="8"/>
  <c r="O59" i="8" s="1"/>
  <c r="M41" i="8"/>
  <c r="M60" i="8" s="1"/>
  <c r="L41" i="8"/>
  <c r="L61" i="8" s="1"/>
  <c r="AH40" i="8"/>
  <c r="AC40" i="8"/>
  <c r="Z40" i="8"/>
  <c r="X40" i="8"/>
  <c r="U40" i="8"/>
  <c r="S40" i="8"/>
  <c r="P40" i="8"/>
  <c r="N40" i="8"/>
  <c r="AY39" i="8"/>
  <c r="AW39" i="8"/>
  <c r="AT39" i="8"/>
  <c r="AR39" i="8"/>
  <c r="AH39" i="8"/>
  <c r="AG39" i="8"/>
  <c r="AC39" i="8"/>
  <c r="Z39" i="8"/>
  <c r="X39" i="8"/>
  <c r="U39" i="8"/>
  <c r="S39" i="8"/>
  <c r="P39" i="8"/>
  <c r="N39" i="8"/>
  <c r="K39" i="8"/>
  <c r="K61" i="8" s="1"/>
  <c r="J39" i="8"/>
  <c r="J58" i="8" s="1"/>
  <c r="AM38" i="8"/>
  <c r="AK38" i="8"/>
  <c r="AH38" i="8"/>
  <c r="AD38" i="8"/>
  <c r="AD60" i="8" s="1"/>
  <c r="AC38" i="8"/>
  <c r="X38" i="8"/>
  <c r="U38" i="8"/>
  <c r="S38" i="8"/>
  <c r="P38" i="8"/>
  <c r="N38" i="8"/>
  <c r="AY86" i="8"/>
  <c r="AW86" i="8"/>
  <c r="AT86" i="8"/>
  <c r="AR86" i="8"/>
  <c r="AM86" i="8"/>
  <c r="AK86" i="8"/>
  <c r="AH86" i="8"/>
  <c r="AG86" i="8"/>
  <c r="AC86" i="8"/>
  <c r="Z86" i="8"/>
  <c r="X86" i="8"/>
  <c r="U86" i="8"/>
  <c r="S86" i="8"/>
  <c r="P86" i="8"/>
  <c r="N86" i="8"/>
  <c r="AY85" i="8"/>
  <c r="AW85" i="8"/>
  <c r="AT85" i="8"/>
  <c r="AR85" i="8"/>
  <c r="AM85" i="8"/>
  <c r="AK85" i="8"/>
  <c r="AH85" i="8"/>
  <c r="AG85" i="8"/>
  <c r="AC85" i="8"/>
  <c r="Z85" i="8"/>
  <c r="X85" i="8"/>
  <c r="U85" i="8"/>
  <c r="S85" i="8"/>
  <c r="P85" i="8"/>
  <c r="N85" i="8"/>
  <c r="AM84" i="8"/>
  <c r="AK84" i="8"/>
  <c r="AH84" i="8"/>
  <c r="AG84" i="8"/>
  <c r="AC84" i="8"/>
  <c r="Z84" i="8"/>
  <c r="X84" i="8"/>
  <c r="U84" i="8"/>
  <c r="S84" i="8"/>
  <c r="P84" i="8"/>
  <c r="N84" i="8"/>
  <c r="AH83" i="8"/>
  <c r="AG83" i="8"/>
  <c r="AC83" i="8"/>
  <c r="P83" i="8"/>
  <c r="N83" i="8"/>
  <c r="AH82" i="8"/>
  <c r="AG82" i="8"/>
  <c r="AC82" i="8"/>
  <c r="Z82" i="8"/>
  <c r="X82" i="8"/>
  <c r="U82" i="8"/>
  <c r="S82" i="8"/>
  <c r="P82" i="8"/>
  <c r="N82" i="8"/>
  <c r="AY81" i="8"/>
  <c r="AW81" i="8"/>
  <c r="AT81" i="8"/>
  <c r="AR81" i="8"/>
  <c r="AM81" i="8"/>
  <c r="AK81" i="8"/>
  <c r="AH81" i="8"/>
  <c r="AG81" i="8"/>
  <c r="AC81" i="8"/>
  <c r="Z81" i="8"/>
  <c r="X81" i="8"/>
  <c r="U81" i="8"/>
  <c r="S81" i="8"/>
  <c r="P81" i="8"/>
  <c r="N81" i="8"/>
  <c r="AC80" i="8"/>
  <c r="Z80" i="8"/>
  <c r="X80" i="8"/>
  <c r="U80" i="8"/>
  <c r="S80" i="8"/>
  <c r="P80" i="8"/>
  <c r="N80" i="8"/>
  <c r="AH79" i="8"/>
  <c r="AG79" i="8"/>
  <c r="AC79" i="8"/>
  <c r="Z79" i="8"/>
  <c r="X79" i="8"/>
  <c r="U79" i="8"/>
  <c r="S79" i="8"/>
  <c r="P79" i="8"/>
  <c r="N79" i="8"/>
  <c r="AH78" i="8"/>
  <c r="AG78" i="8"/>
  <c r="AC78" i="8"/>
  <c r="Z78" i="8"/>
  <c r="X78" i="8"/>
  <c r="U78" i="8"/>
  <c r="S78" i="8"/>
  <c r="P78" i="8"/>
  <c r="N78" i="8"/>
  <c r="AC77" i="8"/>
  <c r="Z77" i="8"/>
  <c r="X77" i="8"/>
  <c r="P77" i="8"/>
  <c r="N77" i="8"/>
  <c r="AM76" i="8"/>
  <c r="AK76" i="8"/>
  <c r="AH76" i="8"/>
  <c r="AG76" i="8"/>
  <c r="AC76" i="8"/>
  <c r="Z76" i="8"/>
  <c r="X76" i="8"/>
  <c r="U76" i="8"/>
  <c r="S76" i="8"/>
  <c r="P76" i="8"/>
  <c r="N76" i="8"/>
  <c r="AM75" i="8"/>
  <c r="AK75" i="8"/>
  <c r="AH75" i="8"/>
  <c r="AG75" i="8"/>
  <c r="AC75" i="8"/>
  <c r="U75" i="8"/>
  <c r="S75" i="8"/>
  <c r="P75" i="8"/>
  <c r="N75" i="8"/>
  <c r="AY74" i="8"/>
  <c r="AW74" i="8"/>
  <c r="AT74" i="8"/>
  <c r="AR74" i="8"/>
  <c r="AM74" i="8"/>
  <c r="AK74" i="8"/>
  <c r="AH74" i="8"/>
  <c r="AG74" i="8"/>
  <c r="AC74" i="8"/>
  <c r="Z74" i="8"/>
  <c r="X74" i="8"/>
  <c r="U74" i="8"/>
  <c r="S74" i="8"/>
  <c r="P74" i="8"/>
  <c r="N74" i="8"/>
  <c r="P73" i="8"/>
  <c r="N73" i="8"/>
  <c r="AY72" i="8"/>
  <c r="AW72" i="8"/>
  <c r="AT72" i="8"/>
  <c r="AR72" i="8"/>
  <c r="AM72" i="8"/>
  <c r="AK72" i="8"/>
  <c r="AH72" i="8"/>
  <c r="AG72" i="8"/>
  <c r="AC72" i="8"/>
  <c r="Z72" i="8"/>
  <c r="X72" i="8"/>
  <c r="U72" i="8"/>
  <c r="S72" i="8"/>
  <c r="P72" i="8"/>
  <c r="N72" i="8"/>
  <c r="AH71" i="8"/>
  <c r="AG71" i="8"/>
  <c r="AC71" i="8"/>
  <c r="U71" i="8"/>
  <c r="S71" i="8"/>
  <c r="P71" i="8"/>
  <c r="N71" i="8"/>
  <c r="AC70" i="8"/>
  <c r="Z70" i="8"/>
  <c r="X70" i="8"/>
  <c r="U70" i="8"/>
  <c r="S70" i="8"/>
  <c r="P70" i="8"/>
  <c r="N70" i="8"/>
  <c r="AH69" i="8"/>
  <c r="AG69" i="8"/>
  <c r="AC69" i="8"/>
  <c r="P69" i="8"/>
  <c r="N69" i="8"/>
  <c r="AH68" i="8"/>
  <c r="AC68" i="8"/>
  <c r="Z68" i="8"/>
  <c r="X68" i="8"/>
  <c r="U68" i="8"/>
  <c r="S68" i="8"/>
  <c r="P68" i="8"/>
  <c r="N68" i="8"/>
  <c r="AY67" i="8"/>
  <c r="AW67" i="8"/>
  <c r="AT67" i="8"/>
  <c r="AR67" i="8"/>
  <c r="AM67" i="8"/>
  <c r="AK67" i="8"/>
  <c r="AH67" i="8"/>
  <c r="AG67" i="8"/>
  <c r="AC67" i="8"/>
  <c r="U67" i="8"/>
  <c r="S67" i="8"/>
  <c r="P67" i="8"/>
  <c r="N67" i="8"/>
  <c r="AY66" i="8"/>
  <c r="AW66" i="8"/>
  <c r="AT66" i="8"/>
  <c r="AR66" i="8"/>
  <c r="AM66" i="8"/>
  <c r="AK66" i="8"/>
  <c r="AH66" i="8"/>
  <c r="AG66" i="8"/>
  <c r="AC66" i="8"/>
  <c r="Z66" i="8"/>
  <c r="X66" i="8"/>
  <c r="U66" i="8"/>
  <c r="S66" i="8"/>
  <c r="P66" i="8"/>
  <c r="N66" i="8"/>
  <c r="AY65" i="8"/>
  <c r="AW65" i="8"/>
  <c r="AT65" i="8"/>
  <c r="AR65" i="8"/>
  <c r="AM65" i="8"/>
  <c r="AK65" i="8"/>
  <c r="AH65" i="8"/>
  <c r="AG65" i="8"/>
  <c r="AC65" i="8"/>
  <c r="Z65" i="8"/>
  <c r="X65" i="8"/>
  <c r="U65" i="8"/>
  <c r="S65" i="8"/>
  <c r="P65" i="8"/>
  <c r="N65" i="8"/>
  <c r="AH64" i="8"/>
  <c r="AC64" i="8"/>
  <c r="Z64" i="8"/>
  <c r="X64" i="8"/>
  <c r="U64" i="8"/>
  <c r="S64" i="8"/>
  <c r="P64" i="8"/>
  <c r="N64" i="8"/>
  <c r="AC63" i="8"/>
  <c r="U63" i="8"/>
  <c r="S63" i="8"/>
  <c r="P63" i="8"/>
  <c r="N63" i="8"/>
  <c r="P32" i="8"/>
  <c r="N32" i="8"/>
  <c r="Z31" i="8"/>
  <c r="X31" i="8"/>
  <c r="U31" i="8"/>
  <c r="S31" i="8"/>
  <c r="P31" i="8"/>
  <c r="N31" i="8"/>
  <c r="AY30" i="8"/>
  <c r="AW30" i="8"/>
  <c r="AT30" i="8"/>
  <c r="AR30" i="8"/>
  <c r="AM30" i="8"/>
  <c r="AK30" i="8"/>
  <c r="AH30" i="8"/>
  <c r="AG30" i="8"/>
  <c r="AC30" i="8"/>
  <c r="Z30" i="8"/>
  <c r="X30" i="8"/>
  <c r="U30" i="8"/>
  <c r="S30" i="8"/>
  <c r="P30" i="8"/>
  <c r="N30" i="8"/>
  <c r="AM29" i="8"/>
  <c r="AK29" i="8"/>
  <c r="AH29" i="8"/>
  <c r="AG29" i="8"/>
  <c r="AC29" i="8"/>
  <c r="Z29" i="8"/>
  <c r="X29" i="8"/>
  <c r="U29" i="8"/>
  <c r="S29" i="8"/>
  <c r="P29" i="8"/>
  <c r="N29" i="8"/>
  <c r="AH28" i="8"/>
  <c r="AG28" i="8"/>
  <c r="AC28" i="8"/>
  <c r="Z28" i="8"/>
  <c r="X28" i="8"/>
  <c r="U28" i="8"/>
  <c r="S28" i="8"/>
  <c r="P28" i="8"/>
  <c r="N28" i="8"/>
  <c r="AM27" i="8"/>
  <c r="AK27" i="8"/>
  <c r="AH27" i="8"/>
  <c r="AG27" i="8"/>
  <c r="AC27" i="8"/>
  <c r="Z27" i="8"/>
  <c r="X27" i="8"/>
  <c r="U27" i="8"/>
  <c r="S27" i="8"/>
  <c r="P27" i="8"/>
  <c r="N27" i="8"/>
  <c r="AH26" i="8"/>
  <c r="AG26" i="8"/>
  <c r="AC26" i="8"/>
  <c r="Z26" i="8"/>
  <c r="X26" i="8"/>
  <c r="U26" i="8"/>
  <c r="S26" i="8"/>
  <c r="P26" i="8"/>
  <c r="N26" i="8"/>
  <c r="AH25" i="8"/>
  <c r="AG25" i="8"/>
  <c r="AC25" i="8"/>
  <c r="U25" i="8"/>
  <c r="S25" i="8"/>
  <c r="P25" i="8"/>
  <c r="N25" i="8"/>
  <c r="P24" i="8"/>
  <c r="N24" i="8"/>
  <c r="AH23" i="8"/>
  <c r="AC23" i="8"/>
  <c r="Z23" i="8"/>
  <c r="X23" i="8"/>
  <c r="U23" i="8"/>
  <c r="S23" i="8"/>
  <c r="P23" i="8"/>
  <c r="N23" i="8"/>
  <c r="AH22" i="8"/>
  <c r="AG22" i="8"/>
  <c r="AC22" i="8"/>
  <c r="Z22" i="8"/>
  <c r="X22" i="8"/>
  <c r="U22" i="8"/>
  <c r="S22" i="8"/>
  <c r="P22" i="8"/>
  <c r="N22" i="8"/>
  <c r="AY21" i="8"/>
  <c r="AW21" i="8"/>
  <c r="AT21" i="8"/>
  <c r="AR21" i="8"/>
  <c r="AH21" i="8"/>
  <c r="AC21" i="8"/>
  <c r="Z21" i="8"/>
  <c r="X21" i="8"/>
  <c r="U21" i="8"/>
  <c r="S21" i="8"/>
  <c r="P21" i="8"/>
  <c r="N21" i="8"/>
  <c r="AM20" i="8"/>
  <c r="AK20" i="8"/>
  <c r="AH20" i="8"/>
  <c r="AG20" i="8"/>
  <c r="AC20" i="8"/>
  <c r="Z20" i="8"/>
  <c r="X20" i="8"/>
  <c r="U20" i="8"/>
  <c r="S20" i="8"/>
  <c r="P20" i="8"/>
  <c r="N20" i="8"/>
  <c r="AH19" i="8"/>
  <c r="AC19" i="8"/>
  <c r="Z19" i="8"/>
  <c r="X19" i="8"/>
  <c r="U19" i="8"/>
  <c r="S19" i="8"/>
  <c r="P19" i="8"/>
  <c r="N19" i="8"/>
  <c r="AH18" i="8"/>
  <c r="AG18" i="8"/>
  <c r="AC18" i="8"/>
  <c r="Z18" i="8"/>
  <c r="X18" i="8"/>
  <c r="U18" i="8"/>
  <c r="S18" i="8"/>
  <c r="P18" i="8"/>
  <c r="N18" i="8"/>
  <c r="X17" i="8"/>
  <c r="U17" i="8"/>
  <c r="S17" i="8"/>
  <c r="P17" i="8"/>
  <c r="N17" i="8"/>
  <c r="AY16" i="8"/>
  <c r="AW16" i="8"/>
  <c r="AT16" i="8"/>
  <c r="AR16" i="8"/>
  <c r="AM16" i="8"/>
  <c r="AK16" i="8"/>
  <c r="AH16" i="8"/>
  <c r="AG16" i="8"/>
  <c r="AC16" i="8"/>
  <c r="Z16" i="8"/>
  <c r="X16" i="8"/>
  <c r="U16" i="8"/>
  <c r="S16" i="8"/>
  <c r="P16" i="8"/>
  <c r="N16" i="8"/>
  <c r="AY15" i="8"/>
  <c r="AW15" i="8"/>
  <c r="AT15" i="8"/>
  <c r="AR15" i="8"/>
  <c r="AM15" i="8"/>
  <c r="AK15" i="8"/>
  <c r="AH15" i="8"/>
  <c r="AG15" i="8"/>
  <c r="AC15" i="8"/>
  <c r="Z15" i="8"/>
  <c r="X15" i="8"/>
  <c r="U15" i="8"/>
  <c r="S15" i="8"/>
  <c r="P15" i="8"/>
  <c r="N15" i="8"/>
  <c r="AF14" i="8"/>
  <c r="AF33" i="8" s="1"/>
  <c r="AE14" i="8"/>
  <c r="AE34" i="8" s="1"/>
  <c r="AD14" i="8"/>
  <c r="AD35" i="8" s="1"/>
  <c r="AB14" i="8"/>
  <c r="AB33" i="8" s="1"/>
  <c r="AA14" i="8"/>
  <c r="AA33" i="8" s="1"/>
  <c r="Y14" i="8"/>
  <c r="Y33" i="8" s="1"/>
  <c r="W14" i="8"/>
  <c r="W34" i="8" s="1"/>
  <c r="V14" i="8"/>
  <c r="V35" i="8" s="1"/>
  <c r="T14" i="8"/>
  <c r="T34" i="8" s="1"/>
  <c r="R14" i="8"/>
  <c r="R34" i="8" s="1"/>
  <c r="Q14" i="8"/>
  <c r="Q34" i="8" s="1"/>
  <c r="P14" i="8"/>
  <c r="N14" i="8"/>
  <c r="K14" i="8"/>
  <c r="K34" i="8" s="1"/>
  <c r="J14" i="8"/>
  <c r="J34" i="8" s="1"/>
  <c r="I14" i="8"/>
  <c r="I34" i="8" s="1"/>
  <c r="H14" i="8"/>
  <c r="H33" i="8" s="1"/>
  <c r="G14" i="8"/>
  <c r="G35" i="8" s="1"/>
  <c r="AC13" i="8"/>
  <c r="U13" i="8"/>
  <c r="S13" i="8"/>
  <c r="P13" i="8"/>
  <c r="N13" i="8"/>
  <c r="AM92" i="8"/>
  <c r="AK92" i="8"/>
  <c r="AH92" i="8"/>
  <c r="AG92" i="8"/>
  <c r="AC92" i="8"/>
  <c r="Z92" i="8"/>
  <c r="X92" i="8"/>
  <c r="U92" i="8"/>
  <c r="S92" i="8"/>
  <c r="P92" i="8"/>
  <c r="N92" i="8"/>
  <c r="M128" i="8" l="1"/>
  <c r="AR36" i="8"/>
  <c r="AR126" i="8"/>
  <c r="AM34" i="8"/>
  <c r="AW87" i="8"/>
  <c r="AR61" i="8"/>
  <c r="AA149" i="8"/>
  <c r="L60" i="8"/>
  <c r="V148" i="8"/>
  <c r="AH88" i="8"/>
  <c r="J127" i="8"/>
  <c r="V147" i="8"/>
  <c r="AK87" i="8"/>
  <c r="H58" i="8"/>
  <c r="O128" i="8"/>
  <c r="N87" i="8"/>
  <c r="P147" i="8"/>
  <c r="AA126" i="8"/>
  <c r="I127" i="8"/>
  <c r="W129" i="8"/>
  <c r="T149" i="8"/>
  <c r="Z88" i="8"/>
  <c r="AT61" i="8"/>
  <c r="P149" i="8"/>
  <c r="Y126" i="8"/>
  <c r="AA127" i="8"/>
  <c r="I128" i="8"/>
  <c r="V129" i="8"/>
  <c r="D147" i="8"/>
  <c r="AT36" i="8"/>
  <c r="X89" i="8"/>
  <c r="N147" i="8"/>
  <c r="AW61" i="8"/>
  <c r="AK150" i="8"/>
  <c r="J61" i="8"/>
  <c r="T126" i="8"/>
  <c r="Y127" i="8"/>
  <c r="H128" i="8"/>
  <c r="O129" i="8"/>
  <c r="D149" i="8"/>
  <c r="AM61" i="8"/>
  <c r="AT129" i="8"/>
  <c r="AM147" i="8"/>
  <c r="M126" i="8"/>
  <c r="W127" i="8"/>
  <c r="AF128" i="8"/>
  <c r="G128" i="8"/>
  <c r="M129" i="8"/>
  <c r="AX126" i="8"/>
  <c r="AF147" i="8"/>
  <c r="G147" i="8"/>
  <c r="AA129" i="8"/>
  <c r="AR150" i="8"/>
  <c r="L126" i="8"/>
  <c r="R127" i="8"/>
  <c r="Y128" i="8"/>
  <c r="G129" i="8"/>
  <c r="AE147" i="8"/>
  <c r="AR129" i="8"/>
  <c r="P34" i="8"/>
  <c r="AR90" i="8"/>
  <c r="P89" i="8"/>
  <c r="N149" i="8"/>
  <c r="AT147" i="8"/>
  <c r="AB60" i="8"/>
  <c r="K126" i="8"/>
  <c r="O127" i="8"/>
  <c r="W128" i="8"/>
  <c r="AD147" i="8"/>
  <c r="AF149" i="8"/>
  <c r="P150" i="8"/>
  <c r="H34" i="8"/>
  <c r="T60" i="8"/>
  <c r="I126" i="8"/>
  <c r="K127" i="8"/>
  <c r="Q128" i="8"/>
  <c r="AE129" i="8"/>
  <c r="W147" i="8"/>
  <c r="AD148" i="8"/>
  <c r="AB149" i="8"/>
  <c r="N148" i="8"/>
  <c r="S88" i="8"/>
  <c r="R149" i="8"/>
  <c r="AC87" i="8"/>
  <c r="AM129" i="8"/>
  <c r="AU126" i="8"/>
  <c r="AV129" i="8"/>
  <c r="AB147" i="8"/>
  <c r="T147" i="8"/>
  <c r="R148" i="8"/>
  <c r="J148" i="8"/>
  <c r="H149" i="8"/>
  <c r="AD150" i="8"/>
  <c r="V150" i="8"/>
  <c r="N150" i="8"/>
  <c r="AK147" i="8"/>
  <c r="AT150" i="8"/>
  <c r="P90" i="8"/>
  <c r="AB126" i="8"/>
  <c r="AY36" i="8"/>
  <c r="Q127" i="8"/>
  <c r="AE128" i="8"/>
  <c r="T148" i="8"/>
  <c r="AD34" i="8"/>
  <c r="V59" i="8"/>
  <c r="Q126" i="8"/>
  <c r="AE127" i="8"/>
  <c r="G127" i="8"/>
  <c r="K129" i="8"/>
  <c r="N35" i="8"/>
  <c r="AK33" i="8"/>
  <c r="AE33" i="8"/>
  <c r="V34" i="8"/>
  <c r="T36" i="8"/>
  <c r="AF126" i="8"/>
  <c r="H126" i="8"/>
  <c r="AD127" i="8"/>
  <c r="V127" i="8"/>
  <c r="AB128" i="8"/>
  <c r="T128" i="8"/>
  <c r="L128" i="8"/>
  <c r="R129" i="8"/>
  <c r="J129" i="8"/>
  <c r="AT126" i="8"/>
  <c r="D150" i="8"/>
  <c r="AA147" i="8"/>
  <c r="K147" i="8"/>
  <c r="Y148" i="8"/>
  <c r="Q148" i="8"/>
  <c r="I148" i="8"/>
  <c r="AE149" i="8"/>
  <c r="W149" i="8"/>
  <c r="G149" i="8"/>
  <c r="AR147" i="8"/>
  <c r="H147" i="8"/>
  <c r="AT90" i="8"/>
  <c r="AB148" i="8"/>
  <c r="AM35" i="8"/>
  <c r="AH89" i="8"/>
  <c r="AM58" i="8"/>
  <c r="P33" i="8"/>
  <c r="AM33" i="8"/>
  <c r="AK90" i="8"/>
  <c r="W33" i="8"/>
  <c r="R147" i="8"/>
  <c r="J147" i="8"/>
  <c r="AF148" i="8"/>
  <c r="P148" i="8"/>
  <c r="H148" i="8"/>
  <c r="AW36" i="8"/>
  <c r="X90" i="8"/>
  <c r="Z89" i="8"/>
  <c r="G33" i="8"/>
  <c r="AG89" i="8"/>
  <c r="AR33" i="8"/>
  <c r="AM87" i="8"/>
  <c r="AY33" i="8"/>
  <c r="AF58" i="8"/>
  <c r="AD126" i="8"/>
  <c r="V126" i="8"/>
  <c r="AB127" i="8"/>
  <c r="T127" i="8"/>
  <c r="L127" i="8"/>
  <c r="R128" i="8"/>
  <c r="J128" i="8"/>
  <c r="AF129" i="8"/>
  <c r="H129" i="8"/>
  <c r="AM126" i="8"/>
  <c r="Y147" i="8"/>
  <c r="Q147" i="8"/>
  <c r="I147" i="8"/>
  <c r="AE148" i="8"/>
  <c r="W148" i="8"/>
  <c r="G148" i="8"/>
  <c r="AA150" i="8"/>
  <c r="K150" i="8"/>
  <c r="AX147" i="8"/>
  <c r="J150" i="8"/>
  <c r="AM150" i="8"/>
  <c r="K149" i="8"/>
  <c r="Y150" i="8"/>
  <c r="Q150" i="8"/>
  <c r="I150" i="8"/>
  <c r="AV147" i="8"/>
  <c r="AU147" i="8"/>
  <c r="AD129" i="8"/>
  <c r="AW90" i="8"/>
  <c r="AK34" i="8"/>
  <c r="U87" i="8"/>
  <c r="AY90" i="8"/>
  <c r="AK58" i="8"/>
  <c r="AY61" i="8"/>
  <c r="AK126" i="8"/>
  <c r="AD59" i="8"/>
  <c r="AK129" i="8"/>
  <c r="AD33" i="8"/>
  <c r="V33" i="8"/>
  <c r="N33" i="8"/>
  <c r="G34" i="8"/>
  <c r="AB35" i="8"/>
  <c r="T35" i="8"/>
  <c r="AA36" i="8"/>
  <c r="K36" i="8"/>
  <c r="AE58" i="8"/>
  <c r="W58" i="8"/>
  <c r="O58" i="8"/>
  <c r="G58" i="8"/>
  <c r="M59" i="8"/>
  <c r="AA60" i="8"/>
  <c r="K60" i="8"/>
  <c r="Y61" i="8"/>
  <c r="Q61" i="8"/>
  <c r="I61" i="8"/>
  <c r="AT58" i="8"/>
  <c r="S87" i="8"/>
  <c r="AG88" i="8"/>
  <c r="AC90" i="8"/>
  <c r="U90" i="8"/>
  <c r="N90" i="8"/>
  <c r="N34" i="8"/>
  <c r="AB34" i="8"/>
  <c r="AA35" i="8"/>
  <c r="K35" i="8"/>
  <c r="R36" i="8"/>
  <c r="J36" i="8"/>
  <c r="AM36" i="8"/>
  <c r="AW33" i="8"/>
  <c r="AD58" i="8"/>
  <c r="V58" i="8"/>
  <c r="AB59" i="8"/>
  <c r="T59" i="8"/>
  <c r="L59" i="8"/>
  <c r="R60" i="8"/>
  <c r="J60" i="8"/>
  <c r="AF61" i="8"/>
  <c r="H61" i="8"/>
  <c r="AK61" i="8"/>
  <c r="AH87" i="8"/>
  <c r="Z87" i="8"/>
  <c r="X88" i="8"/>
  <c r="P88" i="8"/>
  <c r="N89" i="8"/>
  <c r="AB36" i="8"/>
  <c r="T33" i="8"/>
  <c r="AA34" i="8"/>
  <c r="R35" i="8"/>
  <c r="J35" i="8"/>
  <c r="Y36" i="8"/>
  <c r="Q36" i="8"/>
  <c r="I36" i="8"/>
  <c r="M58" i="8"/>
  <c r="AA59" i="8"/>
  <c r="K59" i="8"/>
  <c r="Y60" i="8"/>
  <c r="Q60" i="8"/>
  <c r="I60" i="8"/>
  <c r="AE61" i="8"/>
  <c r="W61" i="8"/>
  <c r="O61" i="8"/>
  <c r="G61" i="8"/>
  <c r="AR58" i="8"/>
  <c r="AG87" i="8"/>
  <c r="AC89" i="8"/>
  <c r="U89" i="8"/>
  <c r="S90" i="8"/>
  <c r="AT87" i="8"/>
  <c r="K33" i="8"/>
  <c r="Y35" i="8"/>
  <c r="Q35" i="8"/>
  <c r="I35" i="8"/>
  <c r="AF36" i="8"/>
  <c r="P36" i="8"/>
  <c r="H36" i="8"/>
  <c r="AK36" i="8"/>
  <c r="AB58" i="8"/>
  <c r="T58" i="8"/>
  <c r="L58" i="8"/>
  <c r="R59" i="8"/>
  <c r="J59" i="8"/>
  <c r="AF60" i="8"/>
  <c r="H60" i="8"/>
  <c r="AD61" i="8"/>
  <c r="V61" i="8"/>
  <c r="AY58" i="8"/>
  <c r="X87" i="8"/>
  <c r="P87" i="8"/>
  <c r="N88" i="8"/>
  <c r="AH90" i="8"/>
  <c r="Z90" i="8"/>
  <c r="AM90" i="8"/>
  <c r="R33" i="8"/>
  <c r="J33" i="8"/>
  <c r="Y34" i="8"/>
  <c r="AF35" i="8"/>
  <c r="P35" i="8"/>
  <c r="H35" i="8"/>
  <c r="AE36" i="8"/>
  <c r="W36" i="8"/>
  <c r="G36" i="8"/>
  <c r="AT33" i="8"/>
  <c r="AA58" i="8"/>
  <c r="K58" i="8"/>
  <c r="Y59" i="8"/>
  <c r="Q59" i="8"/>
  <c r="I59" i="8"/>
  <c r="AE60" i="8"/>
  <c r="W60" i="8"/>
  <c r="O60" i="8"/>
  <c r="G60" i="8"/>
  <c r="M61" i="8"/>
  <c r="AK35" i="8"/>
  <c r="AC88" i="8"/>
  <c r="U88" i="8"/>
  <c r="S89" i="8"/>
  <c r="AG90" i="8"/>
  <c r="AR87" i="8"/>
  <c r="R61" i="8"/>
  <c r="Q33" i="8"/>
  <c r="I33" i="8"/>
  <c r="AF34" i="8"/>
  <c r="AE35" i="8"/>
  <c r="W35" i="8"/>
  <c r="AD36" i="8"/>
  <c r="V36" i="8"/>
  <c r="N36" i="8"/>
  <c r="AW58" i="8"/>
  <c r="AY87" i="8"/>
  <c r="AC140" i="8"/>
  <c r="AC148" i="8" s="1"/>
  <c r="X14" i="8"/>
  <c r="AY107" i="8"/>
  <c r="AG38" i="8"/>
  <c r="AH47" i="8"/>
  <c r="AH61" i="8" s="1"/>
  <c r="AG14" i="8"/>
  <c r="S14" i="8"/>
  <c r="S35" i="8" s="1"/>
  <c r="U52" i="8"/>
  <c r="U61" i="8" s="1"/>
  <c r="N119" i="8"/>
  <c r="N127" i="8" s="1"/>
  <c r="AC100" i="8"/>
  <c r="AC128" i="8" s="1"/>
  <c r="U137" i="8"/>
  <c r="U149" i="8" s="1"/>
  <c r="Z52" i="8"/>
  <c r="Z61" i="8" s="1"/>
  <c r="AG134" i="8"/>
  <c r="P41" i="8"/>
  <c r="P59" i="8" s="1"/>
  <c r="Z14" i="8"/>
  <c r="AH14" i="8"/>
  <c r="X52" i="8"/>
  <c r="X58" i="8" s="1"/>
  <c r="P119" i="8"/>
  <c r="P129" i="8" s="1"/>
  <c r="AG100" i="8"/>
  <c r="AG129" i="8" s="1"/>
  <c r="U94" i="8"/>
  <c r="S94" i="8"/>
  <c r="AH137" i="8"/>
  <c r="AH148" i="8" s="1"/>
  <c r="U14" i="8"/>
  <c r="U35" i="8" s="1"/>
  <c r="AC14" i="8"/>
  <c r="AC35" i="8" s="1"/>
  <c r="S52" i="8"/>
  <c r="S60" i="8" s="1"/>
  <c r="X140" i="8"/>
  <c r="X148" i="8" s="1"/>
  <c r="Z94" i="8"/>
  <c r="X94" i="8"/>
  <c r="S137" i="8"/>
  <c r="S149" i="8" s="1"/>
  <c r="N41" i="8"/>
  <c r="N59" i="8" s="1"/>
  <c r="AC52" i="8"/>
  <c r="AC58" i="8" s="1"/>
  <c r="AW107" i="8"/>
  <c r="AW129" i="8" s="1"/>
  <c r="Z140" i="8"/>
  <c r="Z147" i="8" s="1"/>
  <c r="AW141" i="8"/>
  <c r="AW150" i="8" s="1"/>
  <c r="AH100" i="8"/>
  <c r="AH126" i="8" s="1"/>
  <c r="AY141" i="8"/>
  <c r="AY147" i="8" s="1"/>
  <c r="AY150" i="8" l="1"/>
  <c r="AC127" i="8"/>
  <c r="S36" i="8"/>
  <c r="AH58" i="8"/>
  <c r="AC126" i="8"/>
  <c r="AC129" i="8"/>
  <c r="AC147" i="8"/>
  <c r="AC150" i="8"/>
  <c r="AC61" i="8"/>
  <c r="P128" i="8"/>
  <c r="Z149" i="8"/>
  <c r="N129" i="8"/>
  <c r="N128" i="8"/>
  <c r="Z150" i="8"/>
  <c r="AH60" i="8"/>
  <c r="AH150" i="8"/>
  <c r="Z148" i="8"/>
  <c r="X147" i="8"/>
  <c r="U147" i="8"/>
  <c r="AG127" i="8"/>
  <c r="X150" i="8"/>
  <c r="X127" i="8"/>
  <c r="X129" i="8"/>
  <c r="X128" i="8"/>
  <c r="X126" i="8"/>
  <c r="U126" i="8"/>
  <c r="U127" i="8"/>
  <c r="U128" i="8"/>
  <c r="U129" i="8"/>
  <c r="AC59" i="8"/>
  <c r="S34" i="8"/>
  <c r="AW126" i="8"/>
  <c r="S150" i="8"/>
  <c r="AH128" i="8"/>
  <c r="AH129" i="8"/>
  <c r="P126" i="8"/>
  <c r="S148" i="8"/>
  <c r="P127" i="8"/>
  <c r="AG149" i="8"/>
  <c r="AG150" i="8"/>
  <c r="AG147" i="8"/>
  <c r="AG148" i="8"/>
  <c r="S147" i="8"/>
  <c r="X149" i="8"/>
  <c r="AG128" i="8"/>
  <c r="P58" i="8"/>
  <c r="Z126" i="8"/>
  <c r="Z128" i="8"/>
  <c r="Z127" i="8"/>
  <c r="Z129" i="8"/>
  <c r="AH147" i="8"/>
  <c r="U150" i="8"/>
  <c r="AW147" i="8"/>
  <c r="U33" i="8"/>
  <c r="AC149" i="8"/>
  <c r="U148" i="8"/>
  <c r="AG126" i="8"/>
  <c r="AH149" i="8"/>
  <c r="S126" i="8"/>
  <c r="S127" i="8"/>
  <c r="S128" i="8"/>
  <c r="S129" i="8"/>
  <c r="AY129" i="8"/>
  <c r="AY126" i="8"/>
  <c r="P60" i="8"/>
  <c r="N126" i="8"/>
  <c r="AH127" i="8"/>
  <c r="S58" i="8"/>
  <c r="S59" i="8"/>
  <c r="AC60" i="8"/>
  <c r="X60" i="8"/>
  <c r="X33" i="8"/>
  <c r="X34" i="8"/>
  <c r="X35" i="8"/>
  <c r="X36" i="8"/>
  <c r="S33" i="8"/>
  <c r="Z60" i="8"/>
  <c r="U59" i="8"/>
  <c r="X59" i="8"/>
  <c r="AH33" i="8"/>
  <c r="AH34" i="8"/>
  <c r="AH35" i="8"/>
  <c r="AH36" i="8"/>
  <c r="N61" i="8"/>
  <c r="U58" i="8"/>
  <c r="AC33" i="8"/>
  <c r="AC36" i="8"/>
  <c r="Z58" i="8"/>
  <c r="Z33" i="8"/>
  <c r="Z34" i="8"/>
  <c r="Z35" i="8"/>
  <c r="Z36" i="8"/>
  <c r="Z59" i="8"/>
  <c r="P61" i="8"/>
  <c r="U34" i="8"/>
  <c r="U36" i="8"/>
  <c r="U60" i="8"/>
  <c r="AG58" i="8"/>
  <c r="AG59" i="8"/>
  <c r="AG60" i="8"/>
  <c r="AG61" i="8"/>
  <c r="AG33" i="8"/>
  <c r="AG34" i="8"/>
  <c r="AG35" i="8"/>
  <c r="AG36" i="8"/>
  <c r="AH59" i="8"/>
  <c r="X61" i="8"/>
  <c r="AC34" i="8"/>
  <c r="N60" i="8"/>
  <c r="S61" i="8"/>
  <c r="N58" i="8"/>
</calcChain>
</file>

<file path=xl/sharedStrings.xml><?xml version="1.0" encoding="utf-8"?>
<sst xmlns="http://schemas.openxmlformats.org/spreadsheetml/2006/main" count="229" uniqueCount="106">
  <si>
    <t>M-0307625</t>
  </si>
  <si>
    <t>M-0307616</t>
  </si>
  <si>
    <t>M-0307611</t>
  </si>
  <si>
    <t>M-0307612</t>
  </si>
  <si>
    <t>M-0307618</t>
  </si>
  <si>
    <t>M-0307622</t>
  </si>
  <si>
    <t>M-0307630</t>
  </si>
  <si>
    <t>M-0307629</t>
  </si>
  <si>
    <t>M-0307620</t>
  </si>
  <si>
    <t>M-0307617</t>
  </si>
  <si>
    <t>¹Department of Biology, Biotechnical Faculty, University of Ljubljana, Večna pot 111, 1000 Ljubljana, Slovenia</t>
  </si>
  <si>
    <t>²Department of Botany, University of Innsbruck, Sternwartestraße 15, A-6020 Innsbruck, Austria.</t>
  </si>
  <si>
    <t>³Department of Systematic and Evolutionary Botany, University of Vienna, Vienna A-1030, Austria</t>
  </si>
  <si>
    <t>Taxon</t>
  </si>
  <si>
    <t>E. nicaeensis</t>
  </si>
  <si>
    <t>E. macroclada</t>
  </si>
  <si>
    <t>E. glareosa</t>
  </si>
  <si>
    <t>E. hercegovina</t>
  </si>
  <si>
    <r>
      <t xml:space="preserve">* </t>
    </r>
    <r>
      <rPr>
        <b/>
        <sz val="11"/>
        <color theme="1"/>
        <rFont val="Calibri"/>
        <family val="2"/>
        <charset val="238"/>
        <scheme val="minor"/>
      </rPr>
      <t>Correspondence:</t>
    </r>
    <r>
      <rPr>
        <sz val="11"/>
        <color theme="1"/>
        <rFont val="Calibri"/>
        <family val="2"/>
        <scheme val="minor"/>
      </rPr>
      <t xml:space="preserve"> Božo Frajman: bozo.frajman@uibk.ac.at</t>
    </r>
  </si>
  <si>
    <t>1969-0005440</t>
  </si>
  <si>
    <t>1991-0004702</t>
  </si>
  <si>
    <t>1962-0012672</t>
  </si>
  <si>
    <t>1956-0006317</t>
  </si>
  <si>
    <t>1968-0017098</t>
  </si>
  <si>
    <t>1968-0017102</t>
  </si>
  <si>
    <t>1981-0005150</t>
  </si>
  <si>
    <t>1977-0000873</t>
  </si>
  <si>
    <t>1956-0009678</t>
  </si>
  <si>
    <t>1961-0014996</t>
  </si>
  <si>
    <t>1975-0023617</t>
  </si>
  <si>
    <t>1961-0014985</t>
  </si>
  <si>
    <t>1991-0004683</t>
  </si>
  <si>
    <t>1963-0014166</t>
  </si>
  <si>
    <t>2002-0006030</t>
  </si>
  <si>
    <t>1932-0005511</t>
  </si>
  <si>
    <t>Lab number</t>
  </si>
  <si>
    <t>ID</t>
  </si>
  <si>
    <t>VALENTINA STOJILKOVIČ1,2, ELIŠKA ZÁVESKÁ, BOŽO FRAJMAN2*</t>
  </si>
  <si>
    <t>Stem length [cm]</t>
  </si>
  <si>
    <t>Stem width [cm]</t>
  </si>
  <si>
    <t>Stem glabrous/pubescent</t>
  </si>
  <si>
    <t>Number of terminal rays</t>
  </si>
  <si>
    <t>Length of (the longest) terminal ray [cm]</t>
  </si>
  <si>
    <t>Number of branchings of (the longest) terminal ray</t>
  </si>
  <si>
    <t>Number of fertile axillary rays</t>
  </si>
  <si>
    <t>Length of (the longest) fertile axillary ray [cm]</t>
  </si>
  <si>
    <t>Length of a middle stem leaf [cm]</t>
  </si>
  <si>
    <t>Width of a middle stem leaf [cm]</t>
  </si>
  <si>
    <t>Ratio Length of a middle stem leaf / Width of a middle stem leaf</t>
  </si>
  <si>
    <t>Distance from the base to the widest part of a middle stem leaf [cm]</t>
  </si>
  <si>
    <t>Ratio of Distance from the base to the widest part of a middle stem leaf / Length of a middle stem leaf</t>
  </si>
  <si>
    <t>Length of a ray leaf [cm]</t>
  </si>
  <si>
    <t>Width of a ray leaf [cm]</t>
  </si>
  <si>
    <t>Ratio length/width of a ray leaf</t>
  </si>
  <si>
    <t>Distance from the base to the widest part of a ray leaf [cm]</t>
  </si>
  <si>
    <t>Ratio of Distance from the base to the widest part of a ray leaf / Length of a ray leaf</t>
  </si>
  <si>
    <t>Length of a raylet leaf [cm]</t>
  </si>
  <si>
    <t>Width of a raylet leaf [cm]</t>
  </si>
  <si>
    <t>Ratio length/width of a raylet leaf</t>
  </si>
  <si>
    <t>Distance from the base to the widest part of a raylet leaf [cm]</t>
  </si>
  <si>
    <t>Ratio of Distance from the base to the widest part of a raylet leaf / Length of a raylet leaf</t>
  </si>
  <si>
    <t>Length of cyathial involucre [mm]</t>
  </si>
  <si>
    <t>Width of cyathial involucre [mm]</t>
  </si>
  <si>
    <t>Ratio Length of cyathial involucre / Width of cyathial involucre</t>
  </si>
  <si>
    <t>Depth of gland emargination [mm]</t>
  </si>
  <si>
    <t>Length of cyathial gland [mm]</t>
  </si>
  <si>
    <t>Width of cyathial gland [mm]</t>
  </si>
  <si>
    <t>Ratio Depth of gland emargination / Length of cyathial gland</t>
  </si>
  <si>
    <t>Ratio Length of cyathial gland / Width of cyathial gland</t>
  </si>
  <si>
    <t>Fruit length [mm]</t>
  </si>
  <si>
    <t>Fruit width [mm]</t>
  </si>
  <si>
    <t>Ratio Fruit length / Fruit width</t>
  </si>
  <si>
    <t>Distance from the base to the widest part of the fruit [mm]</t>
  </si>
  <si>
    <t>Ratio of Distance from the base to the widest part of the fruit / Fruit length</t>
  </si>
  <si>
    <t>Style length [mm]</t>
  </si>
  <si>
    <t>Fruit glabrous/pubescent/glandular</t>
  </si>
  <si>
    <t>Seed length [mm]</t>
  </si>
  <si>
    <t>Seed width [mm]</t>
  </si>
  <si>
    <t>Ratio Seed length / Seed width</t>
  </si>
  <si>
    <t>Distance from the base to the widest part of a seed [mm]</t>
  </si>
  <si>
    <t>Ratio of Distance from the base to the widest part of a seed / Seed length</t>
  </si>
  <si>
    <t>Caruncle length [mm]</t>
  </si>
  <si>
    <t>Caruncle width [mm]</t>
  </si>
  <si>
    <t xml:space="preserve">Ratio Caruncle length / Caruncle width </t>
  </si>
  <si>
    <t>Distance from the base to the widest part of caruncle [mm]</t>
  </si>
  <si>
    <t>Ratio of Distance from the base to the widest part of caruncle / Caruncle length</t>
  </si>
  <si>
    <t>1947-0009325_1</t>
  </si>
  <si>
    <t>1947-0009325_2</t>
  </si>
  <si>
    <t>1947-0009335_1</t>
  </si>
  <si>
    <t>1947-0009335_2</t>
  </si>
  <si>
    <t>1947-0009333</t>
  </si>
  <si>
    <t>1947-0009324_1</t>
  </si>
  <si>
    <t>1947-0009324_2</t>
  </si>
  <si>
    <t>1955-0006657_1</t>
  </si>
  <si>
    <t>1955-0006657_2</t>
  </si>
  <si>
    <t>1955-0006657_3</t>
  </si>
  <si>
    <t>1947-0009334_1</t>
  </si>
  <si>
    <t>1947-0009334_2</t>
  </si>
  <si>
    <t>E. japygica</t>
  </si>
  <si>
    <t>E. adriatica</t>
  </si>
  <si>
    <t>MIN</t>
  </si>
  <si>
    <t>10th PERCENTILE</t>
  </si>
  <si>
    <t>90th PERCENTILE</t>
  </si>
  <si>
    <t>MAX</t>
  </si>
  <si>
    <r>
      <rPr>
        <b/>
        <sz val="11"/>
        <color theme="1"/>
        <rFont val="Calibri"/>
        <family val="2"/>
        <charset val="238"/>
        <scheme val="minor"/>
      </rPr>
      <t>Supplementary Table 2:</t>
    </r>
    <r>
      <rPr>
        <sz val="11"/>
        <color theme="1"/>
        <rFont val="Calibri"/>
        <family val="2"/>
        <scheme val="minor"/>
      </rPr>
      <t xml:space="preserve"> Morphological character-states and calculated ratios, means and medians for all characters</t>
    </r>
    <r>
      <rPr>
        <sz val="11"/>
        <color theme="1"/>
        <rFont val="Calibri"/>
        <family val="2"/>
        <charset val="238"/>
        <scheme val="minor"/>
      </rPr>
      <t>. Population numbers (ID) correspod to Supplementary Table 1 and Supplementary Figure 1. Indumentum characters (stem, fruit) are marked with '0', pubescent with '1' and glandular with '2'.</t>
    </r>
  </si>
  <si>
    <r>
      <t xml:space="preserve">From western Asia to the Mediterranean Basin: diversification of the widespread </t>
    </r>
    <r>
      <rPr>
        <b/>
        <i/>
        <sz val="14"/>
        <color theme="1"/>
        <rFont val="Calibri"/>
        <family val="2"/>
        <charset val="238"/>
        <scheme val="minor"/>
      </rPr>
      <t>Euphorbia nicaeensis</t>
    </r>
    <r>
      <rPr>
        <b/>
        <sz val="14"/>
        <color theme="1"/>
        <rFont val="Calibri"/>
        <family val="2"/>
        <charset val="238"/>
        <scheme val="minor"/>
      </rPr>
      <t xml:space="preserve"> alliance (Euphorbiacea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-* #,##0.00_-;\-* #,##0.00_-;_-* &quot;-&quot;??_-;_-@_-"/>
    <numFmt numFmtId="164" formatCode="0.0"/>
    <numFmt numFmtId="165" formatCode="0.000"/>
    <numFmt numFmtId="166" formatCode="_-* #,##0.000_-;\-* #,##0.000_-;_-* &quot;-&quot;??_-;_-@_-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0"/>
      <color indexed="8"/>
      <name val="Arial"/>
      <family val="2"/>
    </font>
    <font>
      <b/>
      <sz val="10"/>
      <color rgb="FF000000"/>
      <name val="Times New Roman"/>
      <family val="1"/>
    </font>
    <font>
      <b/>
      <sz val="10"/>
      <color rgb="FF000000"/>
      <name val="Times New Roman"/>
      <family val="1"/>
      <charset val="238"/>
    </font>
    <font>
      <b/>
      <sz val="14"/>
      <color theme="1"/>
      <name val="Calibri"/>
      <family val="2"/>
      <charset val="238"/>
      <scheme val="minor"/>
    </font>
    <font>
      <b/>
      <i/>
      <sz val="14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4" fillId="0" borderId="0"/>
    <xf numFmtId="43" fontId="4" fillId="0" borderId="0" applyFont="0" applyFill="0" applyBorder="0" applyAlignment="0" applyProtection="0"/>
    <xf numFmtId="0" fontId="8" fillId="0" borderId="0"/>
  </cellStyleXfs>
  <cellXfs count="46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Border="1"/>
    <xf numFmtId="0" fontId="6" fillId="0" borderId="0" xfId="0" applyFont="1"/>
    <xf numFmtId="0" fontId="5" fillId="0" borderId="0" xfId="0" applyFont="1" applyFill="1"/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165" fontId="0" fillId="0" borderId="0" xfId="0" applyNumberFormat="1"/>
    <xf numFmtId="165" fontId="0" fillId="0" borderId="0" xfId="0" applyNumberFormat="1" applyAlignment="1">
      <alignment horizontal="right"/>
    </xf>
    <xf numFmtId="2" fontId="0" fillId="0" borderId="0" xfId="0" applyNumberFormat="1"/>
    <xf numFmtId="164" fontId="7" fillId="0" borderId="0" xfId="0" applyNumberFormat="1" applyFont="1" applyAlignment="1">
      <alignment horizontal="right"/>
    </xf>
    <xf numFmtId="0" fontId="0" fillId="0" borderId="1" xfId="0" applyBorder="1"/>
    <xf numFmtId="2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2" fontId="0" fillId="0" borderId="1" xfId="0" applyNumberFormat="1" applyBorder="1"/>
    <xf numFmtId="165" fontId="0" fillId="0" borderId="1" xfId="0" applyNumberFormat="1" applyBorder="1" applyAlignment="1">
      <alignment horizontal="right"/>
    </xf>
    <xf numFmtId="43" fontId="0" fillId="0" borderId="0" xfId="2" applyFont="1" applyFill="1" applyBorder="1" applyAlignment="1">
      <alignment horizontal="right"/>
    </xf>
    <xf numFmtId="0" fontId="6" fillId="0" borderId="0" xfId="0" applyFont="1" applyFill="1"/>
    <xf numFmtId="164" fontId="0" fillId="0" borderId="0" xfId="0" applyNumberFormat="1" applyFill="1" applyAlignment="1">
      <alignment horizontal="right"/>
    </xf>
    <xf numFmtId="2" fontId="0" fillId="0" borderId="0" xfId="0" applyNumberFormat="1" applyFill="1" applyAlignment="1">
      <alignment horizontal="right"/>
    </xf>
    <xf numFmtId="165" fontId="0" fillId="0" borderId="0" xfId="0" applyNumberFormat="1" applyFill="1"/>
    <xf numFmtId="165" fontId="0" fillId="0" borderId="0" xfId="0" applyNumberFormat="1" applyFill="1" applyAlignment="1">
      <alignment horizontal="right"/>
    </xf>
    <xf numFmtId="2" fontId="0" fillId="0" borderId="0" xfId="0" applyNumberFormat="1" applyFill="1"/>
    <xf numFmtId="0" fontId="0" fillId="0" borderId="1" xfId="0" applyFill="1" applyBorder="1"/>
    <xf numFmtId="0" fontId="3" fillId="0" borderId="0" xfId="0" applyFont="1" applyFill="1"/>
    <xf numFmtId="0" fontId="3" fillId="0" borderId="0" xfId="0" applyFont="1"/>
    <xf numFmtId="0" fontId="0" fillId="0" borderId="0" xfId="0" applyAlignment="1">
      <alignment horizontal="right" vertical="top"/>
    </xf>
    <xf numFmtId="0" fontId="9" fillId="0" borderId="0" xfId="1" applyFont="1" applyAlignment="1">
      <alignment horizontal="center" wrapText="1"/>
    </xf>
    <xf numFmtId="0" fontId="10" fillId="0" borderId="0" xfId="1" applyFont="1" applyAlignment="1">
      <alignment horizontal="center" wrapText="1"/>
    </xf>
    <xf numFmtId="0" fontId="9" fillId="0" borderId="1" xfId="1" applyFont="1" applyBorder="1" applyAlignment="1">
      <alignment horizontal="center" wrapText="1"/>
    </xf>
    <xf numFmtId="0" fontId="2" fillId="2" borderId="0" xfId="0" applyFont="1" applyFill="1"/>
    <xf numFmtId="0" fontId="3" fillId="2" borderId="0" xfId="0" applyFont="1" applyFill="1"/>
    <xf numFmtId="0" fontId="0" fillId="2" borderId="0" xfId="0" applyFill="1" applyAlignment="1">
      <alignment horizontal="right"/>
    </xf>
    <xf numFmtId="165" fontId="0" fillId="2" borderId="0" xfId="0" applyNumberFormat="1" applyFill="1" applyAlignment="1">
      <alignment horizontal="right"/>
    </xf>
    <xf numFmtId="0" fontId="0" fillId="2" borderId="0" xfId="0" applyFill="1"/>
    <xf numFmtId="0" fontId="0" fillId="2" borderId="1" xfId="0" applyFill="1" applyBorder="1"/>
    <xf numFmtId="2" fontId="0" fillId="2" borderId="0" xfId="0" applyNumberFormat="1" applyFill="1"/>
    <xf numFmtId="165" fontId="0" fillId="2" borderId="0" xfId="0" applyNumberFormat="1" applyFill="1"/>
    <xf numFmtId="165" fontId="0" fillId="2" borderId="1" xfId="0" applyNumberFormat="1" applyFill="1" applyBorder="1"/>
    <xf numFmtId="166" fontId="0" fillId="2" borderId="0" xfId="2" applyNumberFormat="1" applyFont="1" applyFill="1" applyBorder="1" applyAlignment="1">
      <alignment horizontal="right"/>
    </xf>
    <xf numFmtId="2" fontId="0" fillId="3" borderId="2" xfId="0" applyNumberFormat="1" applyFill="1" applyBorder="1"/>
    <xf numFmtId="0" fontId="1" fillId="0" borderId="0" xfId="0" applyFont="1" applyFill="1"/>
    <xf numFmtId="0" fontId="11" fillId="0" borderId="0" xfId="0" applyFont="1" applyFill="1"/>
  </cellXfs>
  <cellStyles count="4">
    <cellStyle name="Comma" xfId="2" builtinId="3"/>
    <cellStyle name="Navadno 2" xfId="1"/>
    <cellStyle name="Normal" xfId="0" builtinId="0"/>
    <cellStyle name="Standard_Tabelle1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69"/>
  <sheetViews>
    <sheetView tabSelected="1" workbookViewId="0"/>
  </sheetViews>
  <sheetFormatPr defaultRowHeight="15" x14ac:dyDescent="0.25"/>
  <cols>
    <col min="1" max="1" width="28" bestFit="1" customWidth="1"/>
    <col min="2" max="2" width="10.5703125" style="28" customWidth="1"/>
    <col min="3" max="3" width="16.28515625" style="7" customWidth="1"/>
    <col min="4" max="4" width="9.28515625" style="7" bestFit="1" customWidth="1"/>
    <col min="5" max="5" width="9" style="7" bestFit="1" customWidth="1"/>
    <col min="6" max="6" width="9" bestFit="1" customWidth="1"/>
    <col min="7" max="11" width="9" style="7" bestFit="1" customWidth="1"/>
    <col min="12" max="16" width="9" bestFit="1" customWidth="1"/>
    <col min="17" max="26" width="9.140625" style="7" bestFit="1" customWidth="1"/>
    <col min="27" max="29" width="9" bestFit="1" customWidth="1"/>
    <col min="30" max="30" width="9.85546875" customWidth="1"/>
    <col min="31" max="33" width="9" bestFit="1" customWidth="1"/>
    <col min="34" max="34" width="9" style="14" bestFit="1" customWidth="1"/>
    <col min="35" max="40" width="12.5703125" bestFit="1" customWidth="1"/>
    <col min="41" max="41" width="9.28515625" style="14" customWidth="1"/>
    <col min="42" max="51" width="13.7109375" bestFit="1" customWidth="1"/>
  </cols>
  <sheetData>
    <row r="1" spans="1:51" s="1" customFormat="1" ht="18.75" x14ac:dyDescent="0.3">
      <c r="A1" s="45" t="s">
        <v>105</v>
      </c>
      <c r="B1" s="5"/>
      <c r="C1" s="6"/>
      <c r="K1" s="3"/>
      <c r="Z1" s="3"/>
      <c r="AO1" s="3"/>
    </row>
    <row r="2" spans="1:51" s="1" customFormat="1" x14ac:dyDescent="0.25">
      <c r="B2" s="27"/>
      <c r="C2" s="6"/>
      <c r="K2" s="3"/>
      <c r="Z2" s="3"/>
      <c r="AO2" s="3"/>
    </row>
    <row r="3" spans="1:51" s="1" customFormat="1" x14ac:dyDescent="0.25">
      <c r="A3" s="1" t="s">
        <v>37</v>
      </c>
      <c r="B3" s="27"/>
      <c r="C3" s="6"/>
      <c r="K3" s="3"/>
      <c r="Z3" s="3"/>
      <c r="AO3" s="3"/>
    </row>
    <row r="4" spans="1:51" s="1" customFormat="1" x14ac:dyDescent="0.25">
      <c r="A4" s="1" t="s">
        <v>10</v>
      </c>
      <c r="B4" s="27"/>
      <c r="C4" s="6"/>
      <c r="K4" s="3"/>
      <c r="Z4" s="3"/>
      <c r="AO4" s="3"/>
    </row>
    <row r="5" spans="1:51" s="1" customFormat="1" x14ac:dyDescent="0.25">
      <c r="A5" s="1" t="s">
        <v>11</v>
      </c>
      <c r="B5" s="27"/>
      <c r="C5" s="6"/>
      <c r="K5" s="3"/>
      <c r="Z5" s="3"/>
      <c r="AO5" s="3"/>
    </row>
    <row r="6" spans="1:51" s="1" customFormat="1" x14ac:dyDescent="0.25">
      <c r="A6" s="1" t="s">
        <v>12</v>
      </c>
      <c r="B6" s="27"/>
      <c r="C6" s="6"/>
      <c r="K6" s="3"/>
      <c r="Z6" s="3"/>
      <c r="AO6" s="3"/>
    </row>
    <row r="7" spans="1:51" s="1" customFormat="1" x14ac:dyDescent="0.25">
      <c r="A7" s="1" t="s">
        <v>18</v>
      </c>
      <c r="B7" s="27"/>
      <c r="C7" s="6"/>
      <c r="K7" s="3"/>
      <c r="Z7" s="3"/>
      <c r="AO7" s="3"/>
    </row>
    <row r="8" spans="1:51" s="1" customFormat="1" x14ac:dyDescent="0.25">
      <c r="B8" s="27"/>
      <c r="C8" s="6"/>
      <c r="K8" s="3"/>
      <c r="Z8" s="3"/>
      <c r="AO8" s="3"/>
    </row>
    <row r="9" spans="1:51" s="1" customFormat="1" x14ac:dyDescent="0.25">
      <c r="B9" s="27"/>
      <c r="C9" s="6"/>
      <c r="K9" s="3"/>
      <c r="Z9" s="3"/>
      <c r="AO9" s="3"/>
    </row>
    <row r="10" spans="1:51" s="1" customFormat="1" x14ac:dyDescent="0.25">
      <c r="A10" s="44" t="s">
        <v>104</v>
      </c>
      <c r="B10" s="27"/>
      <c r="C10" s="6"/>
      <c r="K10" s="3"/>
      <c r="Z10" s="3"/>
      <c r="AO10" s="3"/>
    </row>
    <row r="12" spans="1:51" s="2" customFormat="1" ht="141" x14ac:dyDescent="0.25">
      <c r="A12" s="30" t="s">
        <v>13</v>
      </c>
      <c r="B12" s="31" t="s">
        <v>36</v>
      </c>
      <c r="C12" s="30" t="s">
        <v>35</v>
      </c>
      <c r="D12" s="30" t="s">
        <v>38</v>
      </c>
      <c r="E12" s="30" t="s">
        <v>39</v>
      </c>
      <c r="F12" s="30" t="s">
        <v>40</v>
      </c>
      <c r="G12" s="30" t="s">
        <v>41</v>
      </c>
      <c r="H12" s="30" t="s">
        <v>42</v>
      </c>
      <c r="I12" s="30" t="s">
        <v>43</v>
      </c>
      <c r="J12" s="30" t="s">
        <v>44</v>
      </c>
      <c r="K12" s="30" t="s">
        <v>45</v>
      </c>
      <c r="L12" s="30" t="s">
        <v>46</v>
      </c>
      <c r="M12" s="30" t="s">
        <v>47</v>
      </c>
      <c r="N12" s="30" t="s">
        <v>48</v>
      </c>
      <c r="O12" s="30" t="s">
        <v>49</v>
      </c>
      <c r="P12" s="30" t="s">
        <v>50</v>
      </c>
      <c r="Q12" s="30" t="s">
        <v>51</v>
      </c>
      <c r="R12" s="30" t="s">
        <v>52</v>
      </c>
      <c r="S12" s="30" t="s">
        <v>53</v>
      </c>
      <c r="T12" s="30" t="s">
        <v>54</v>
      </c>
      <c r="U12" s="30" t="s">
        <v>55</v>
      </c>
      <c r="V12" s="30" t="s">
        <v>56</v>
      </c>
      <c r="W12" s="30" t="s">
        <v>57</v>
      </c>
      <c r="X12" s="30" t="s">
        <v>58</v>
      </c>
      <c r="Y12" s="30" t="s">
        <v>59</v>
      </c>
      <c r="Z12" s="30" t="s">
        <v>60</v>
      </c>
      <c r="AA12" s="30" t="s">
        <v>61</v>
      </c>
      <c r="AB12" s="30" t="s">
        <v>62</v>
      </c>
      <c r="AC12" s="30" t="s">
        <v>63</v>
      </c>
      <c r="AD12" s="30" t="s">
        <v>64</v>
      </c>
      <c r="AE12" s="30" t="s">
        <v>65</v>
      </c>
      <c r="AF12" s="30" t="s">
        <v>66</v>
      </c>
      <c r="AG12" s="30" t="s">
        <v>67</v>
      </c>
      <c r="AH12" s="32" t="s">
        <v>68</v>
      </c>
      <c r="AI12" s="30" t="s">
        <v>69</v>
      </c>
      <c r="AJ12" s="30" t="s">
        <v>70</v>
      </c>
      <c r="AK12" s="30" t="s">
        <v>71</v>
      </c>
      <c r="AL12" s="30" t="s">
        <v>72</v>
      </c>
      <c r="AM12" s="30" t="s">
        <v>73</v>
      </c>
      <c r="AN12" s="30" t="s">
        <v>74</v>
      </c>
      <c r="AO12" s="32" t="s">
        <v>75</v>
      </c>
      <c r="AP12" s="30" t="s">
        <v>76</v>
      </c>
      <c r="AQ12" s="30" t="s">
        <v>77</v>
      </c>
      <c r="AR12" s="30" t="s">
        <v>78</v>
      </c>
      <c r="AS12" s="30" t="s">
        <v>79</v>
      </c>
      <c r="AT12" s="30" t="s">
        <v>80</v>
      </c>
      <c r="AU12" s="30" t="s">
        <v>81</v>
      </c>
      <c r="AV12" s="30" t="s">
        <v>82</v>
      </c>
      <c r="AW12" s="30" t="s">
        <v>83</v>
      </c>
      <c r="AX12" s="30" t="s">
        <v>84</v>
      </c>
      <c r="AY12" s="30" t="s">
        <v>85</v>
      </c>
    </row>
    <row r="13" spans="1:51" x14ac:dyDescent="0.25">
      <c r="A13" s="4" t="s">
        <v>99</v>
      </c>
      <c r="B13" s="28">
        <v>57</v>
      </c>
      <c r="C13" s="7">
        <v>13191</v>
      </c>
      <c r="D13" s="8">
        <v>24.8</v>
      </c>
      <c r="E13" s="9">
        <v>0.25</v>
      </c>
      <c r="F13">
        <v>0</v>
      </c>
      <c r="G13" s="7">
        <v>10</v>
      </c>
      <c r="H13" s="8">
        <v>5.5</v>
      </c>
      <c r="I13" s="7">
        <v>1</v>
      </c>
      <c r="J13" s="7">
        <v>8</v>
      </c>
      <c r="K13" s="8">
        <v>6</v>
      </c>
      <c r="L13" s="10">
        <v>4.09</v>
      </c>
      <c r="M13" s="10">
        <v>0.59799999999999998</v>
      </c>
      <c r="N13" s="10">
        <f t="shared" ref="N13:N86" si="0">L13/M13</f>
        <v>6.8394648829431439</v>
      </c>
      <c r="O13" s="10">
        <v>3.0840000000000001</v>
      </c>
      <c r="P13" s="10">
        <f t="shared" ref="P13:P86" si="1">O13/L13</f>
        <v>0.75403422982885093</v>
      </c>
      <c r="Q13" s="11">
        <v>1.724</v>
      </c>
      <c r="R13" s="11">
        <v>1.2150000000000001</v>
      </c>
      <c r="S13" s="11">
        <f>Q13/R13</f>
        <v>1.4189300411522632</v>
      </c>
      <c r="T13" s="11">
        <v>0.90300000000000002</v>
      </c>
      <c r="U13" s="11">
        <f>T13/Q13</f>
        <v>0.52378190255220425</v>
      </c>
      <c r="V13" s="11">
        <v>1.3</v>
      </c>
      <c r="W13" s="11">
        <v>1.5</v>
      </c>
      <c r="X13" s="11">
        <v>0.8666666666666667</v>
      </c>
      <c r="Y13" s="11">
        <v>0.2</v>
      </c>
      <c r="Z13" s="11">
        <v>0.15384615384615385</v>
      </c>
      <c r="AA13" s="12">
        <v>2.7119871114635274</v>
      </c>
      <c r="AB13" s="12">
        <v>3.2476022819269548</v>
      </c>
      <c r="AC13">
        <f>AA13/AB13</f>
        <v>0.83507365620348628</v>
      </c>
      <c r="AD13" s="12">
        <v>0.51690821256038644</v>
      </c>
      <c r="AE13" s="12">
        <v>1.8840579710144927</v>
      </c>
      <c r="AF13" s="12">
        <v>1.8647342995169081</v>
      </c>
      <c r="AG13">
        <v>0.27435897435897433</v>
      </c>
      <c r="AH13" s="14">
        <v>1.0103626943005182</v>
      </c>
    </row>
    <row r="14" spans="1:51" x14ac:dyDescent="0.25">
      <c r="A14" s="4" t="s">
        <v>99</v>
      </c>
      <c r="B14" s="28">
        <v>61</v>
      </c>
      <c r="C14" s="7">
        <v>13563</v>
      </c>
      <c r="D14" s="8">
        <v>14.5</v>
      </c>
      <c r="E14" s="9">
        <v>0.2</v>
      </c>
      <c r="F14">
        <v>0</v>
      </c>
      <c r="G14" s="7">
        <f>MEDIAN(G92,G13,G16,G17,G18,G19,G20,G21,G22,G23,G24,G25,G26,G27,G28,G29,G30,G31,G64,G66,G67,G68,G70,G71,G72,G73,G74,G75,G76,G77,G78,G79,G80,G82,G83,G84,G85,G86)</f>
        <v>8</v>
      </c>
      <c r="H14" s="8">
        <f>AVERAGE(H92,H13,H16,H17,H18,H19,H20,H21,H22,H23,H24,H25,H26,H27,H28,H29,H30,H31,H64,H66,H67,H68,H70,H71,H72,H73,H74,H75,H76,H77,H78,H79,H80,H82,H83,H84,H85,H86)</f>
        <v>4.1162049861495849</v>
      </c>
      <c r="I14" s="7">
        <f>MEDIAN(I92,I13,I15,I16,I17,I18,I19,I20,I21,I22,I23,I24,I25,I26,I27,I28,I29,I30,I31,I64,I66,I67,I68,I70,I71,I72,I73,I74,I75,I76,I77,I78,I79,I80,I82,I83,I84,I85,I86)</f>
        <v>1</v>
      </c>
      <c r="J14" s="7">
        <f>MEDIAN(J92,J13,J16,J17,J18,J19,J20,J21,J22,J23,J24,J25,J26,J28,J29,J30,J31,J64,J66,J67,J68,J70,J71,J72,J73,J74,J75,J76,J77,J78,J79,J80,J83,J85,J86)</f>
        <v>4</v>
      </c>
      <c r="K14" s="8">
        <f>AVERAGE(K92,K13,K16,K17,K18,K19,K20,K21,K22,K23,K24,K25,K26,K28,K29,K30,K31,K64,K66,K67,K68,K70,K71,K72,K73,K74,K75,K76,K77,K78,K79,K80,K83,K85,K86)</f>
        <v>4.1375510204081642</v>
      </c>
      <c r="L14" s="10">
        <v>3.5529999999999999</v>
      </c>
      <c r="M14" s="10">
        <v>0.57299999999999995</v>
      </c>
      <c r="N14" s="10">
        <f t="shared" si="0"/>
        <v>6.2006980802792322</v>
      </c>
      <c r="O14" s="10">
        <v>2.6960000000000002</v>
      </c>
      <c r="P14" s="10">
        <f t="shared" si="1"/>
        <v>0.75879538418238113</v>
      </c>
      <c r="Q14" s="11">
        <f>AVERAGE(Q92,Q13,Q16,Q17,Q18,Q19,Q20,Q15,Q21,Q22,Q23,Q24,Q25,Q26,Q27,Q28,Q29,Q30,Q31,Q32,Q64,Q65,Q66,Q67,Q68,Q70,Q71,Q72,Q73,Q74,Q75,Q76,Q77,Q78,Q79,Q80,Q82,Q83,Q84,Q85,Q86)</f>
        <v>1.4002504461629983</v>
      </c>
      <c r="R14" s="11">
        <f>AVERAGE(R92,R13,R16,R17,R18,R19,R20,R15,R21,R22,R23,R24,R25,R26,R27,R28,R29,R30,R31,R32,R64,R65,R66,R67,R68,R70,R71,R72,R73,R74,R75,R76,R77,R78,R79,R80,R82,R83,R84,R85,R86)</f>
        <v>0.9933027959547891</v>
      </c>
      <c r="S14" s="11">
        <f>AVERAGE(S92,S13,S16,S17,S18,S19,S20,S15,S21,S22,S23,S24,S25,S26,S27,S28,S29,S30,S31,S32,S64,S65,S66,S67,S68,S70,S71,S72,S73,S74,S75,S76,S77,S78,S79,S80,S82,S83,S84,S85,S86)</f>
        <v>1.5047818073696535</v>
      </c>
      <c r="T14" s="11">
        <f>AVERAGE(T92,T13,T16,T17,T18,T19,T20,T15,T21,T22,T23,T24,T25,T26,T27,T28,T29,T30,T31,T32,T64,T65,T66,T67,T68,T70,T71,T72,T73,T74,T75,T76,T77,T78,T79,T80,T82,T83,T84,T85,T86)</f>
        <v>0.6809101725163591</v>
      </c>
      <c r="U14" s="11">
        <f>AVERAGE(U92,U13,U16,U17,U18,U19,U20,U15,U21,U22,U23,U24,U25,U26,U27,U28,U29,U30,U31,U32,U64,U65,U66,U67,U68,U70,U71,U72,U73,U74,U75,U76,U77,U78,U79,U80,U82,U83,U84,U85,U86)</f>
        <v>0.4834412927556096</v>
      </c>
      <c r="V14" s="11">
        <f>AVERAGE(V92,V13,V16,V17,V18,V19,V20,V21,V15,V22,V23,V24,V25,V26,V27,V28,V29,V30,V31,V64,V66,V67,V68,V70,V71,V72,V73,V74,V75,V76,V77,V78,V79,V80,V82,V83,V84,V85,V86)</f>
        <v>0.82730046022353698</v>
      </c>
      <c r="W14" s="11">
        <f>AVERAGE(W92,W13,W16,W17,W18,W19,W20,W21,W15,W22,W23,W24,W25,W26,W27,W28,W29,W30,W31,W64,W66,W67,W68,W70,W71,W72,W73,W74,W75,W76,W77,W78,W79,W80,W82,W83,W84,W85,W86)</f>
        <v>1.1262511505588431</v>
      </c>
      <c r="X14" s="11">
        <f>AVERAGE(X92,X13,X16,X17,X18,X19,X20,X21,X15,X22,X23,X24,X25,X26,X27,X28,X29,X30,X31,X64,X66,X67,X68,X70,X71,X72,X73,X74,X75,X76,X77,X78,X79,X80,X82,X83,X84,X85,X86)</f>
        <v>0.76418867734644813</v>
      </c>
      <c r="Y14" s="11">
        <f>AVERAGE(Y92,Y13,Y16,Y17,Y18,Y19,Y20,Y21,Y15,Y22,Y23,Y24,Y25,Y26,Y27,Y28,Y29,Y30,Y31,Y64,Y66,Y67,Y68,Y70,Y71,Y72,Y73,Y74,Y75,Y76,Y77,Y78,Y79,Y80,Y82,Y83,Y84,Y85,Y86)</f>
        <v>0.24169296515450356</v>
      </c>
      <c r="Z14" s="11">
        <f>AVERAGE(Z92,Z13,Z16,Z17,Z18,Z19,Z20,Z21,Z15,Z22,Z23,Z24,Z25,Z26,Z27,Z28,Z29,Z30,Z31,Z64,Z66,Z67,Z68,Z70,Z71,Z72,Z73,Z74,Z75,Z76,Z77,Z78,Z79,Z80,Z82,Z83,Z84,Z85,Z86)</f>
        <v>0.30526610185920583</v>
      </c>
      <c r="AA14" s="9">
        <f>AVERAGE(AA92,AA13,AA15,AA16,AA17,AA18,AA19,AA20,AA21,AA22,AA23,AA24,AA25,AA26,AA27,AA28,AA29,AA30,AA31,AA32,AA64,AA65,AA66,AA67,AA68,AA70,AA71,AA72,AA73,AA75,AA76,AA77,AA78,AA79,AA80,AA82,AA83,AA84,AA85,AA86)</f>
        <v>2.2448735801592035</v>
      </c>
      <c r="AB14" s="9">
        <f>AVERAGE(AB92,AB13,AB15,AB16,AB17,AB18,AB19,AB20,AB21,AB22,AB23,AB24,AB25,AB26,AB27,AB28,AB29,AB30,AB31,AB32,AB64,AB65,AB66,AB67,AB68,AB70,AB71,AB72,AB73,AB75,AB76,AB77,AB78,AB79,AB80,AB82,AB83,AB84,AB85,AB86)</f>
        <v>2.1817974535395011</v>
      </c>
      <c r="AC14" s="9">
        <f>AVERAGE(AC92,AC13,AC15,AC16,AC17,AC18,AC19,AC20,AC21,AC22,AC23,AC24,AC25,AC26,AC27,AC28,AC29,AC30,AC31,AC32,AC64,AC65,AC66,AC67,AC68,AC70,AC71,AC72,AC73,AC75,AC76,AC77,AC78,AC79,AC80,AC82,AC83,AC84,AC85,AC86)</f>
        <v>1.0671697906263833</v>
      </c>
      <c r="AD14" s="9">
        <f>AVERAGE(AD92,AD13,AD17,AD18,AD19,AD20,AD21,AD23,AD24,AD26,AD27,AD28,AD30,AD32,AD64,AD65,AD66,AD67,AD68,AD70,AD71,AD72,AD73,AD75,AD77,AD78,AD79,AD80,AD82,AD83,AD84,AD85,AD86)</f>
        <v>0.36302482146199294</v>
      </c>
      <c r="AE14" s="9">
        <f>AVERAGE(AE92,AE13,AE16,AE17,AE18,AE19,AE20,AE21,AE22,AE23,AE24,AE25,AE26,AE27,AE28,AE29,AE30,AE31,AE32,AE64,AE65,AE66,AE67,AE68,AE70,AE71,AE72,AE73,AE75,AE77,AE78,AE79,AE80,AE82,AE83,AE84,AE85,AE86)</f>
        <v>1.0795970365514684</v>
      </c>
      <c r="AF14" s="9">
        <f>AVERAGE(AF92,AF13,AF16,AF17,AF18,AF19,AF20,AF21,AF22,AF23,AF24,AF25,AF26,AF27,AF28,AF29,AF30,AF31,AF32,AF64,AF65,AF66,AF67,AF68,AF70,AF71,AF72,AF73,AF75,AF77,AF78,AF79,AF80,AF82,AF83,AF84,AF85,AF86)</f>
        <v>1.5012104975802774</v>
      </c>
      <c r="AG14" s="9">
        <f>AVERAGE(AG92,AG13,AG17,AG18,AG19,AG20,AG21,AG23,AG24,AG26,AG27,AG28,AG30,AG32,AG64,AG65,AG66,AG67,AG68,AG70,AG71,AG72,AG73,AG75,AG77,AG78,AG79,AG80,AG82,AG83,AG84,AG85,AG86)</f>
        <v>0.33331654775589448</v>
      </c>
      <c r="AH14" s="15">
        <f>AVERAGE(AH92,AH13,AH16,AH17,AH18,AH19,AH20,AH21,AH22,AH23,AH24,AH25,AH26,AH27,AH28,AH29,AH30,AH31,AH32,AH64,AH65,AH66,AH67,AH68,AH70,AH71,AH72,AH73,AH75,AH77,AH78,AH79,AH80,AH82,AH83,AH84,AH85,AH86)</f>
        <v>0.72321058956873407</v>
      </c>
    </row>
    <row r="15" spans="1:51" x14ac:dyDescent="0.25">
      <c r="A15" s="4" t="s">
        <v>99</v>
      </c>
      <c r="B15" s="28">
        <v>47</v>
      </c>
      <c r="C15" s="7">
        <v>14916</v>
      </c>
      <c r="D15" s="8">
        <v>40.15</v>
      </c>
      <c r="E15" s="9">
        <v>0.2</v>
      </c>
      <c r="F15">
        <v>0</v>
      </c>
      <c r="G15" s="7">
        <v>5</v>
      </c>
      <c r="H15" s="8">
        <v>5.5</v>
      </c>
      <c r="I15" s="7">
        <v>2</v>
      </c>
      <c r="J15" s="7">
        <v>2</v>
      </c>
      <c r="K15" s="8">
        <v>2.7</v>
      </c>
      <c r="L15" s="10">
        <v>3.8479999999999999</v>
      </c>
      <c r="M15" s="10">
        <v>0.70299999999999996</v>
      </c>
      <c r="N15" s="10">
        <f t="shared" si="0"/>
        <v>5.4736842105263159</v>
      </c>
      <c r="O15" s="10">
        <v>2.9020000000000001</v>
      </c>
      <c r="P15" s="10">
        <f t="shared" si="1"/>
        <v>0.75415800415800427</v>
      </c>
      <c r="Q15" s="11">
        <v>0.995</v>
      </c>
      <c r="R15" s="11">
        <v>0.65900000000000003</v>
      </c>
      <c r="S15" s="11">
        <f t="shared" ref="S15:S23" si="2">Q15/R15</f>
        <v>1.5098634294385431</v>
      </c>
      <c r="T15" s="11">
        <v>0.39800000000000002</v>
      </c>
      <c r="U15" s="11">
        <f t="shared" ref="U15:U23" si="3">T15/Q15</f>
        <v>0.4</v>
      </c>
      <c r="V15" s="11">
        <v>0.6</v>
      </c>
      <c r="W15" s="11">
        <v>0.9</v>
      </c>
      <c r="X15" s="11">
        <f t="shared" ref="X15:X23" si="4">V15/W15</f>
        <v>0.66666666666666663</v>
      </c>
      <c r="Y15" s="11">
        <v>0.15</v>
      </c>
      <c r="Z15" s="11">
        <f>Y15/V15</f>
        <v>0.25</v>
      </c>
      <c r="AA15" s="12">
        <v>1.910308883367384</v>
      </c>
      <c r="AB15" s="12">
        <v>1.7058681750701516</v>
      </c>
      <c r="AC15">
        <f>AA15/AB15</f>
        <v>1.1198455491959836</v>
      </c>
      <c r="AD15" s="12">
        <v>0.4126972586313728</v>
      </c>
      <c r="AE15" s="12">
        <v>0.70393949848122306</v>
      </c>
      <c r="AF15" s="12">
        <v>0.92497886173323851</v>
      </c>
      <c r="AG15">
        <f>AD15/AE15</f>
        <v>0.58626808059752755</v>
      </c>
      <c r="AH15" s="14">
        <f>AE15/AF15</f>
        <v>0.76103306529856396</v>
      </c>
      <c r="AI15" s="12">
        <v>4.1160440893653778</v>
      </c>
      <c r="AJ15" s="12">
        <v>2.6087135444009784</v>
      </c>
      <c r="AK15">
        <f>AI15/AJ15</f>
        <v>1.5778060792452848</v>
      </c>
      <c r="AL15" s="12">
        <v>1.2657004830917873</v>
      </c>
      <c r="AM15">
        <f>AL15/AI15</f>
        <v>0.30750411210656792</v>
      </c>
      <c r="AN15" s="12">
        <v>1.1789914209242929</v>
      </c>
      <c r="AO15" s="14">
        <v>2</v>
      </c>
      <c r="AP15" s="12">
        <v>2.5969362798294746</v>
      </c>
      <c r="AQ15" s="12">
        <v>1.9956076765820259</v>
      </c>
      <c r="AR15">
        <f>AP15/AQ15</f>
        <v>1.3013260623838516</v>
      </c>
      <c r="AS15" s="12">
        <v>1.0948718774852184</v>
      </c>
      <c r="AT15">
        <f>AS15/AP15</f>
        <v>0.42160136387986852</v>
      </c>
      <c r="AU15" s="12">
        <v>0.58133829333714726</v>
      </c>
      <c r="AV15" s="12">
        <v>1.0282594794129043</v>
      </c>
      <c r="AW15">
        <f>AU15/AV15</f>
        <v>0.56536147244571822</v>
      </c>
      <c r="AX15" s="12">
        <v>0.19859714774004314</v>
      </c>
      <c r="AY15">
        <f>AX15/AU15</f>
        <v>0.34162061920952225</v>
      </c>
    </row>
    <row r="16" spans="1:51" x14ac:dyDescent="0.25">
      <c r="A16" s="4" t="s">
        <v>99</v>
      </c>
      <c r="B16" s="28">
        <v>46</v>
      </c>
      <c r="C16" s="7">
        <v>14362</v>
      </c>
      <c r="D16" s="8">
        <v>29.7</v>
      </c>
      <c r="E16" s="9">
        <v>0.25</v>
      </c>
      <c r="F16">
        <v>0</v>
      </c>
      <c r="G16" s="7">
        <v>5</v>
      </c>
      <c r="H16" s="8">
        <v>5.7</v>
      </c>
      <c r="I16" s="7">
        <v>2</v>
      </c>
      <c r="J16" s="7">
        <v>6</v>
      </c>
      <c r="K16" s="8">
        <v>7.2</v>
      </c>
      <c r="L16" s="10">
        <v>3.3580000000000001</v>
      </c>
      <c r="M16" s="10">
        <v>0.73299999999999998</v>
      </c>
      <c r="N16" s="10">
        <f t="shared" si="0"/>
        <v>4.5811732605729878</v>
      </c>
      <c r="O16" s="10">
        <v>2.5059999999999998</v>
      </c>
      <c r="P16" s="10">
        <f t="shared" si="1"/>
        <v>0.74627754615842756</v>
      </c>
      <c r="Q16" s="11">
        <v>1.623</v>
      </c>
      <c r="R16" s="11">
        <v>0.90800000000000003</v>
      </c>
      <c r="S16" s="11">
        <f t="shared" si="2"/>
        <v>1.7874449339207048</v>
      </c>
      <c r="T16" s="11">
        <v>1.1719999999999999</v>
      </c>
      <c r="U16" s="11">
        <f t="shared" si="3"/>
        <v>0.72211953173136167</v>
      </c>
      <c r="V16" s="11">
        <v>0.88600000000000001</v>
      </c>
      <c r="W16" s="11">
        <v>1.1850000000000001</v>
      </c>
      <c r="X16" s="11">
        <f t="shared" si="4"/>
        <v>0.74767932489451472</v>
      </c>
      <c r="Y16" s="11">
        <v>0.24299999999999999</v>
      </c>
      <c r="Z16" s="11">
        <f>Y16/V16</f>
        <v>0.27426636568848756</v>
      </c>
      <c r="AA16" s="12">
        <v>1.7925049002328086</v>
      </c>
      <c r="AB16" s="12">
        <v>1.6811871839564321</v>
      </c>
      <c r="AC16">
        <f>AA16/AB16</f>
        <v>1.0662137549814092</v>
      </c>
      <c r="AD16" s="12">
        <v>0.35136418446315326</v>
      </c>
      <c r="AE16" s="12">
        <v>0.76694529941898104</v>
      </c>
      <c r="AF16" s="12">
        <v>1.0067452036912383</v>
      </c>
      <c r="AG16">
        <f>AD16/AE16</f>
        <v>0.45813460846469511</v>
      </c>
      <c r="AH16" s="14">
        <f>AE16/AF16</f>
        <v>0.7618067576651677</v>
      </c>
      <c r="AI16" s="12">
        <v>4.0484936487319816</v>
      </c>
      <c r="AJ16" s="12">
        <v>2.5169082125603865</v>
      </c>
      <c r="AK16">
        <f>AI16/AJ16</f>
        <v>1.6085185898033016</v>
      </c>
      <c r="AL16" s="12">
        <v>0.99038529403585585</v>
      </c>
      <c r="AM16">
        <f>AL16/AI16</f>
        <v>0.24463056632089614</v>
      </c>
      <c r="AN16" s="12">
        <v>1.4782924438546485</v>
      </c>
      <c r="AO16" s="14">
        <v>2</v>
      </c>
      <c r="AP16" s="12">
        <v>2.7198239245732427</v>
      </c>
      <c r="AQ16" s="12">
        <v>1.690931673413286</v>
      </c>
      <c r="AR16">
        <f>AP16/AQ16</f>
        <v>1.6084765383115998</v>
      </c>
      <c r="AS16" s="12">
        <v>1.1884057971014492</v>
      </c>
      <c r="AT16">
        <f>AS16/AP16</f>
        <v>0.43694218083912084</v>
      </c>
      <c r="AU16" s="12">
        <v>0.53623188405797095</v>
      </c>
      <c r="AV16" s="12">
        <v>0.81159420289855067</v>
      </c>
      <c r="AW16">
        <f>AU16/AV16</f>
        <v>0.6607142857142857</v>
      </c>
      <c r="AX16" s="12">
        <v>0.26570048309178745</v>
      </c>
      <c r="AY16">
        <f>AX16/AU16</f>
        <v>0.4954954954954956</v>
      </c>
    </row>
    <row r="17" spans="1:51" ht="13.15" customHeight="1" x14ac:dyDescent="0.25">
      <c r="A17" s="4" t="s">
        <v>99</v>
      </c>
      <c r="B17" s="28">
        <v>48</v>
      </c>
      <c r="C17" s="7">
        <v>13267</v>
      </c>
      <c r="D17" s="8">
        <v>37.5</v>
      </c>
      <c r="E17" s="9">
        <v>0.2</v>
      </c>
      <c r="F17">
        <v>0</v>
      </c>
      <c r="G17" s="7">
        <v>5</v>
      </c>
      <c r="H17" s="8">
        <v>6.7</v>
      </c>
      <c r="I17" s="7">
        <v>1</v>
      </c>
      <c r="J17" s="7">
        <v>4</v>
      </c>
      <c r="K17" s="8">
        <v>6.6</v>
      </c>
      <c r="L17" s="10">
        <v>2.161</v>
      </c>
      <c r="M17" s="10">
        <v>0.45500000000000002</v>
      </c>
      <c r="N17" s="10">
        <f t="shared" si="0"/>
        <v>4.7494505494505495</v>
      </c>
      <c r="O17" s="10">
        <v>1.669</v>
      </c>
      <c r="P17" s="10">
        <f t="shared" si="1"/>
        <v>0.77232762609902827</v>
      </c>
      <c r="Q17" s="11">
        <v>1.8009999999999999</v>
      </c>
      <c r="R17" s="11">
        <v>1.115</v>
      </c>
      <c r="S17" s="11">
        <f t="shared" si="2"/>
        <v>1.6152466367713003</v>
      </c>
      <c r="T17" s="11">
        <v>0.95499999999999996</v>
      </c>
      <c r="U17" s="11">
        <f t="shared" si="3"/>
        <v>0.53026096612992779</v>
      </c>
      <c r="V17" s="11">
        <v>1.1479999999999999</v>
      </c>
      <c r="W17" s="11">
        <v>1.5169999999999999</v>
      </c>
      <c r="X17" s="11">
        <f t="shared" si="4"/>
        <v>0.7567567567567568</v>
      </c>
      <c r="Y17" s="11">
        <v>0.24299999999999999</v>
      </c>
      <c r="Z17" s="11">
        <v>0.21167247386759583</v>
      </c>
      <c r="AA17" s="12">
        <v>2.6789345340660811</v>
      </c>
      <c r="AB17" s="12">
        <v>2.7373278325944055</v>
      </c>
      <c r="AC17">
        <v>0.9786677730621034</v>
      </c>
      <c r="AD17" s="12">
        <v>0.46737726077093034</v>
      </c>
      <c r="AE17" s="12">
        <v>1.3128902591959255</v>
      </c>
      <c r="AF17" s="12">
        <v>2.2511921792500607</v>
      </c>
      <c r="AG17">
        <v>0.35599111006975837</v>
      </c>
      <c r="AH17" s="14">
        <v>0.5831977701847243</v>
      </c>
    </row>
    <row r="18" spans="1:51" x14ac:dyDescent="0.25">
      <c r="A18" s="4" t="s">
        <v>99</v>
      </c>
      <c r="B18" s="28">
        <v>56</v>
      </c>
      <c r="C18" s="7">
        <v>13184</v>
      </c>
      <c r="D18" s="8">
        <v>32.200000000000003</v>
      </c>
      <c r="E18" s="9">
        <v>0.2</v>
      </c>
      <c r="F18">
        <v>0</v>
      </c>
      <c r="G18" s="7">
        <v>6</v>
      </c>
      <c r="H18" s="8">
        <v>3</v>
      </c>
      <c r="I18" s="7">
        <v>1</v>
      </c>
      <c r="J18" s="7">
        <v>10</v>
      </c>
      <c r="K18" s="8">
        <v>3.6</v>
      </c>
      <c r="L18" s="10">
        <v>2.8530000000000002</v>
      </c>
      <c r="M18" s="10">
        <v>0.51400000000000001</v>
      </c>
      <c r="N18" s="10">
        <f t="shared" si="0"/>
        <v>5.5505836575875485</v>
      </c>
      <c r="O18" s="10">
        <v>1.8140000000000001</v>
      </c>
      <c r="P18" s="10">
        <f t="shared" si="1"/>
        <v>0.63582194181563267</v>
      </c>
      <c r="Q18" s="11">
        <v>1.7909999999999999</v>
      </c>
      <c r="R18" s="11">
        <v>0.67200000000000004</v>
      </c>
      <c r="S18" s="11">
        <f t="shared" si="2"/>
        <v>2.6651785714285712</v>
      </c>
      <c r="T18" s="11">
        <v>1.175</v>
      </c>
      <c r="U18" s="11">
        <f t="shared" si="3"/>
        <v>0.65605806811836964</v>
      </c>
      <c r="V18" s="11">
        <v>0.6</v>
      </c>
      <c r="W18" s="11">
        <v>1</v>
      </c>
      <c r="X18" s="11">
        <f t="shared" si="4"/>
        <v>0.6</v>
      </c>
      <c r="Y18" s="11">
        <v>0.3</v>
      </c>
      <c r="Z18" s="11">
        <f t="shared" ref="Z18:Z23" si="5">Y18/V18</f>
        <v>0.5</v>
      </c>
      <c r="AA18" s="12">
        <v>2.2658858838680929</v>
      </c>
      <c r="AB18" s="12">
        <v>2.0147765645371907</v>
      </c>
      <c r="AC18">
        <f t="shared" ref="AC18:AC23" si="6">AA18/AB18</f>
        <v>1.1246338297510343</v>
      </c>
      <c r="AD18" s="12">
        <v>0.28035977059994022</v>
      </c>
      <c r="AE18" s="12">
        <v>1.0681682702284485</v>
      </c>
      <c r="AF18" s="12">
        <v>1.792374699109661</v>
      </c>
      <c r="AG18">
        <f>AD18/AE18</f>
        <v>0.26246779502257622</v>
      </c>
      <c r="AH18" s="14">
        <f>AE18/AF18</f>
        <v>0.59595143290018948</v>
      </c>
    </row>
    <row r="19" spans="1:51" x14ac:dyDescent="0.25">
      <c r="A19" s="4" t="s">
        <v>99</v>
      </c>
      <c r="B19" s="28">
        <v>55</v>
      </c>
      <c r="C19" s="7">
        <v>13205</v>
      </c>
      <c r="D19" s="8">
        <v>19.7</v>
      </c>
      <c r="E19" s="9">
        <v>0.2</v>
      </c>
      <c r="F19">
        <v>0</v>
      </c>
      <c r="G19" s="7">
        <v>6</v>
      </c>
      <c r="H19" s="8">
        <v>2.2999999999999998</v>
      </c>
      <c r="I19" s="7">
        <v>1</v>
      </c>
      <c r="J19" s="7">
        <v>4</v>
      </c>
      <c r="K19" s="8">
        <v>2.6</v>
      </c>
      <c r="L19" s="10">
        <v>2.1629999999999998</v>
      </c>
      <c r="M19" s="10">
        <v>0.45500000000000002</v>
      </c>
      <c r="N19" s="10">
        <f t="shared" si="0"/>
        <v>4.7538461538461529</v>
      </c>
      <c r="O19" s="10">
        <v>1.645</v>
      </c>
      <c r="P19" s="10">
        <f t="shared" si="1"/>
        <v>0.76051779935275088</v>
      </c>
      <c r="Q19" s="11">
        <v>0.97799999999999998</v>
      </c>
      <c r="R19" s="11">
        <v>0.47499999999999998</v>
      </c>
      <c r="S19" s="11">
        <f t="shared" si="2"/>
        <v>2.0589473684210526</v>
      </c>
      <c r="T19" s="11">
        <v>0.54200000000000004</v>
      </c>
      <c r="U19" s="11">
        <f t="shared" si="3"/>
        <v>0.5541922290388549</v>
      </c>
      <c r="V19" s="11">
        <v>0.65</v>
      </c>
      <c r="W19" s="11">
        <v>0.8</v>
      </c>
      <c r="X19" s="11">
        <f t="shared" si="4"/>
        <v>0.8125</v>
      </c>
      <c r="Y19" s="11">
        <v>0.2</v>
      </c>
      <c r="Z19" s="11">
        <f t="shared" si="5"/>
        <v>0.30769230769230771</v>
      </c>
      <c r="AA19" s="12">
        <v>2.0638425234012727</v>
      </c>
      <c r="AB19" s="12">
        <v>2.2592173656652306</v>
      </c>
      <c r="AC19">
        <f t="shared" si="6"/>
        <v>0.91352100721551011</v>
      </c>
      <c r="AD19" s="7">
        <v>0.34608594403338822</v>
      </c>
      <c r="AE19" s="9">
        <v>1.0248835251150621</v>
      </c>
      <c r="AF19" s="9">
        <v>1.611970958869108</v>
      </c>
      <c r="AG19" s="7">
        <v>0.33727012990438771</v>
      </c>
      <c r="AH19" s="16">
        <f>AE19/AF19</f>
        <v>0.63579527874005737</v>
      </c>
    </row>
    <row r="20" spans="1:51" x14ac:dyDescent="0.25">
      <c r="A20" s="4" t="s">
        <v>99</v>
      </c>
      <c r="B20" s="28">
        <v>54</v>
      </c>
      <c r="C20" s="7">
        <v>14351</v>
      </c>
      <c r="D20" s="8">
        <v>19.8</v>
      </c>
      <c r="E20" s="9">
        <v>0.2</v>
      </c>
      <c r="F20">
        <v>0</v>
      </c>
      <c r="G20" s="7">
        <v>8</v>
      </c>
      <c r="H20" s="8">
        <v>3.9</v>
      </c>
      <c r="I20" s="7">
        <v>1</v>
      </c>
      <c r="J20" s="7">
        <v>6</v>
      </c>
      <c r="K20" s="8">
        <v>4.4000000000000004</v>
      </c>
      <c r="L20" s="10">
        <v>1.9219999999999999</v>
      </c>
      <c r="M20" s="10">
        <v>0.34899999999999998</v>
      </c>
      <c r="N20" s="10">
        <f t="shared" si="0"/>
        <v>5.5071633237822351</v>
      </c>
      <c r="O20" s="10">
        <v>1.45</v>
      </c>
      <c r="P20" s="10">
        <f t="shared" si="1"/>
        <v>0.75442247658688866</v>
      </c>
      <c r="Q20" s="11">
        <v>0.84099999999999997</v>
      </c>
      <c r="R20" s="11">
        <v>0.85599999999999998</v>
      </c>
      <c r="S20" s="11">
        <f t="shared" si="2"/>
        <v>0.98247663551401865</v>
      </c>
      <c r="T20" s="11">
        <v>0.33100000000000002</v>
      </c>
      <c r="U20" s="11">
        <f t="shared" si="3"/>
        <v>0.39357907253269919</v>
      </c>
      <c r="V20" s="11">
        <v>0.8</v>
      </c>
      <c r="W20" s="11">
        <v>0.9</v>
      </c>
      <c r="X20" s="11">
        <f t="shared" si="4"/>
        <v>0.88888888888888895</v>
      </c>
      <c r="Y20" s="11">
        <v>0.2</v>
      </c>
      <c r="Z20" s="11">
        <f t="shared" si="5"/>
        <v>0.25</v>
      </c>
      <c r="AA20" s="12">
        <v>1.7549269185200587</v>
      </c>
      <c r="AB20" s="12">
        <v>1.8461755755819333</v>
      </c>
      <c r="AC20">
        <f t="shared" si="6"/>
        <v>0.95057422583812912</v>
      </c>
      <c r="AD20" s="12">
        <v>0.34299516908212557</v>
      </c>
      <c r="AE20" s="12">
        <v>0.86473429951690817</v>
      </c>
      <c r="AF20" s="12">
        <v>1.3478260869565217</v>
      </c>
      <c r="AG20">
        <f>AD20/AE20</f>
        <v>0.3966480446927374</v>
      </c>
      <c r="AH20" s="14">
        <f>AE20/AF20</f>
        <v>0.64157706093189959</v>
      </c>
      <c r="AI20" s="12">
        <v>4.4351614880307046</v>
      </c>
      <c r="AJ20" s="12">
        <v>2.4783032456755021</v>
      </c>
      <c r="AK20">
        <f>AI20/AJ20</f>
        <v>1.7895959648077</v>
      </c>
      <c r="AL20" s="12">
        <v>1.487954074579924</v>
      </c>
      <c r="AM20">
        <f>AL20/AI20</f>
        <v>0.33549039388881502</v>
      </c>
      <c r="AN20" s="12">
        <v>1.6377951594141225</v>
      </c>
      <c r="AO20" s="14">
        <v>2</v>
      </c>
    </row>
    <row r="21" spans="1:51" x14ac:dyDescent="0.25">
      <c r="A21" s="4" t="s">
        <v>99</v>
      </c>
      <c r="B21" s="28">
        <v>45</v>
      </c>
      <c r="C21" s="7">
        <v>14358</v>
      </c>
      <c r="D21" s="8">
        <v>24.2</v>
      </c>
      <c r="E21" s="9">
        <v>0.2</v>
      </c>
      <c r="F21">
        <v>0</v>
      </c>
      <c r="G21" s="7">
        <v>6</v>
      </c>
      <c r="H21" s="8">
        <v>3.8</v>
      </c>
      <c r="I21" s="7">
        <v>2</v>
      </c>
      <c r="J21" s="7">
        <v>2</v>
      </c>
      <c r="K21" s="8">
        <v>3.9</v>
      </c>
      <c r="L21" s="10">
        <v>2.4209999999999998</v>
      </c>
      <c r="M21" s="10">
        <v>0.48299999999999998</v>
      </c>
      <c r="N21" s="10">
        <f t="shared" si="0"/>
        <v>5.012422360248447</v>
      </c>
      <c r="O21" s="10">
        <v>1.601</v>
      </c>
      <c r="P21" s="10">
        <f t="shared" si="1"/>
        <v>0.66129698471705911</v>
      </c>
      <c r="Q21" s="11">
        <v>1.0269999999999999</v>
      </c>
      <c r="R21" s="11">
        <v>0.90700000000000003</v>
      </c>
      <c r="S21" s="11">
        <f t="shared" si="2"/>
        <v>1.1323042998897463</v>
      </c>
      <c r="T21" s="11">
        <v>0.45400000000000001</v>
      </c>
      <c r="U21" s="11">
        <f t="shared" si="3"/>
        <v>0.44206426484907502</v>
      </c>
      <c r="V21" s="11">
        <v>0.76500000000000001</v>
      </c>
      <c r="W21" s="11">
        <v>1.3069999999999999</v>
      </c>
      <c r="X21" s="11">
        <f t="shared" si="4"/>
        <v>0.58530986993114009</v>
      </c>
      <c r="Y21" s="11">
        <v>0.21</v>
      </c>
      <c r="Z21" s="11">
        <f t="shared" si="5"/>
        <v>0.2745098039215686</v>
      </c>
      <c r="AA21" s="12">
        <v>2.5142920374488624</v>
      </c>
      <c r="AB21" s="12">
        <v>1.7240624759667684</v>
      </c>
      <c r="AC21">
        <f t="shared" si="6"/>
        <v>1.4583532050014445</v>
      </c>
      <c r="AD21" s="7">
        <v>0.34608594403338822</v>
      </c>
      <c r="AE21" s="9">
        <v>0.59034132687309582</v>
      </c>
      <c r="AF21" s="9">
        <v>1.431493163148815</v>
      </c>
      <c r="AG21" s="7">
        <v>0.33727012990438771</v>
      </c>
      <c r="AH21" s="16">
        <f>AE21/AF21</f>
        <v>0.41239549169381901</v>
      </c>
      <c r="AP21" s="12">
        <v>2.7053140096618358</v>
      </c>
      <c r="AQ21" s="12">
        <v>1.6183574879227052</v>
      </c>
      <c r="AR21">
        <f>AP21/AQ21</f>
        <v>1.6716417910447763</v>
      </c>
      <c r="AS21" s="12">
        <v>1.1159838543304859</v>
      </c>
      <c r="AT21">
        <f>AS21/AP21</f>
        <v>0.41251546044001886</v>
      </c>
      <c r="AU21" s="12">
        <v>0.63285024154589364</v>
      </c>
      <c r="AV21" s="12">
        <v>0.77777777777777779</v>
      </c>
      <c r="AW21">
        <f>AU21/AV21</f>
        <v>0.8136645962732918</v>
      </c>
      <c r="AX21" s="12">
        <v>0.2077294685990338</v>
      </c>
      <c r="AY21">
        <f>AX21/AU21</f>
        <v>0.3282442748091603</v>
      </c>
    </row>
    <row r="22" spans="1:51" x14ac:dyDescent="0.25">
      <c r="A22" s="4" t="s">
        <v>99</v>
      </c>
      <c r="B22" s="28">
        <v>53</v>
      </c>
      <c r="C22" s="7">
        <v>14454</v>
      </c>
      <c r="D22" s="8">
        <v>22.5</v>
      </c>
      <c r="E22" s="9">
        <v>0.2</v>
      </c>
      <c r="F22">
        <v>0</v>
      </c>
      <c r="G22" s="7">
        <v>8</v>
      </c>
      <c r="H22" s="8">
        <v>5.0999999999999996</v>
      </c>
      <c r="I22" s="7">
        <v>1</v>
      </c>
      <c r="J22" s="7">
        <v>3</v>
      </c>
      <c r="K22" s="8">
        <v>5.2</v>
      </c>
      <c r="L22" s="10">
        <v>2.2999999999999998</v>
      </c>
      <c r="M22" s="10">
        <v>0.5</v>
      </c>
      <c r="N22" s="10">
        <f t="shared" si="0"/>
        <v>4.5999999999999996</v>
      </c>
      <c r="O22" s="10">
        <v>1.6</v>
      </c>
      <c r="P22" s="10">
        <f t="shared" si="1"/>
        <v>0.69565217391304357</v>
      </c>
      <c r="Q22" s="11">
        <v>0.91100000000000003</v>
      </c>
      <c r="R22" s="11">
        <v>0.622</v>
      </c>
      <c r="S22" s="11">
        <f t="shared" si="2"/>
        <v>1.464630225080386</v>
      </c>
      <c r="T22" s="11">
        <v>0.59399999999999997</v>
      </c>
      <c r="U22" s="11">
        <f t="shared" si="3"/>
        <v>0.65203073545554335</v>
      </c>
      <c r="V22" s="11">
        <v>0.82099999999999995</v>
      </c>
      <c r="W22" s="11">
        <v>1.1120000000000001</v>
      </c>
      <c r="X22" s="11">
        <f t="shared" si="4"/>
        <v>0.73830935251798546</v>
      </c>
      <c r="Y22" s="11">
        <v>0.26500000000000001</v>
      </c>
      <c r="Z22" s="11">
        <f t="shared" si="5"/>
        <v>0.32277710109622415</v>
      </c>
      <c r="AA22" s="12">
        <v>2.6284633043551722</v>
      </c>
      <c r="AB22" s="12">
        <v>1.9952626570329208</v>
      </c>
      <c r="AC22">
        <f t="shared" si="6"/>
        <v>1.3173520263561991</v>
      </c>
      <c r="AD22" s="12">
        <v>0.14338958531068435</v>
      </c>
      <c r="AE22" s="12">
        <v>1.2582848736897529</v>
      </c>
      <c r="AF22" s="12">
        <v>1.5369988666601964</v>
      </c>
      <c r="AG22">
        <f>AD22/AE22</f>
        <v>0.11395637689755697</v>
      </c>
      <c r="AH22" s="14">
        <f>AE22/AF22</f>
        <v>0.81866350131013976</v>
      </c>
    </row>
    <row r="23" spans="1:51" x14ac:dyDescent="0.25">
      <c r="A23" s="4" t="s">
        <v>99</v>
      </c>
      <c r="B23" s="28">
        <v>52</v>
      </c>
      <c r="C23" s="7">
        <v>14445</v>
      </c>
      <c r="D23" s="8">
        <v>25.5</v>
      </c>
      <c r="E23" s="9">
        <v>0.2</v>
      </c>
      <c r="F23">
        <v>0</v>
      </c>
      <c r="G23" s="7">
        <v>6</v>
      </c>
      <c r="H23" s="8">
        <v>3.6</v>
      </c>
      <c r="I23" s="7">
        <v>1</v>
      </c>
      <c r="J23" s="7">
        <v>7</v>
      </c>
      <c r="K23" s="8">
        <v>4.4000000000000004</v>
      </c>
      <c r="L23" s="10">
        <v>2.86</v>
      </c>
      <c r="M23" s="10">
        <v>0.54900000000000004</v>
      </c>
      <c r="N23" s="10">
        <f t="shared" si="0"/>
        <v>5.2094717668488153</v>
      </c>
      <c r="O23" s="10">
        <v>1.911</v>
      </c>
      <c r="P23" s="10">
        <f t="shared" si="1"/>
        <v>0.66818181818181821</v>
      </c>
      <c r="Q23" s="11">
        <v>1.3320000000000001</v>
      </c>
      <c r="R23" s="11">
        <v>0.69299999999999995</v>
      </c>
      <c r="S23" s="11">
        <f t="shared" si="2"/>
        <v>1.9220779220779223</v>
      </c>
      <c r="T23" s="11">
        <v>0.79</v>
      </c>
      <c r="U23" s="11">
        <f t="shared" si="3"/>
        <v>0.5930930930930931</v>
      </c>
      <c r="V23" s="11">
        <v>0.75600000000000001</v>
      </c>
      <c r="W23" s="11">
        <v>1.042</v>
      </c>
      <c r="X23" s="11">
        <f t="shared" si="4"/>
        <v>0.72552783109404984</v>
      </c>
      <c r="Y23" s="11">
        <v>0.1</v>
      </c>
      <c r="Z23" s="11">
        <f t="shared" si="5"/>
        <v>0.13227513227513227</v>
      </c>
      <c r="AA23" s="12">
        <v>2.2376121154442097</v>
      </c>
      <c r="AB23" s="12">
        <v>1.9337676084596453</v>
      </c>
      <c r="AC23">
        <f t="shared" si="6"/>
        <v>1.15712565752748</v>
      </c>
      <c r="AD23" s="7">
        <v>0.34608594403338822</v>
      </c>
      <c r="AE23" s="12">
        <v>0.97780450976423183</v>
      </c>
      <c r="AF23" s="12">
        <v>1.3786410423723447</v>
      </c>
      <c r="AG23" s="7">
        <v>0.33727012990438771</v>
      </c>
      <c r="AH23" s="14">
        <f>AE23/AF23</f>
        <v>0.70925243026396523</v>
      </c>
    </row>
    <row r="24" spans="1:51" x14ac:dyDescent="0.25">
      <c r="A24" s="4" t="s">
        <v>99</v>
      </c>
      <c r="B24" s="28">
        <v>63</v>
      </c>
      <c r="C24" s="7">
        <v>12228</v>
      </c>
      <c r="D24" s="8">
        <v>11.5</v>
      </c>
      <c r="E24" s="9">
        <v>0.25</v>
      </c>
      <c r="F24">
        <v>0</v>
      </c>
      <c r="G24" s="7">
        <v>8</v>
      </c>
      <c r="H24" s="7">
        <v>4.2789473684210524</v>
      </c>
      <c r="I24" s="7">
        <v>1</v>
      </c>
      <c r="J24" s="7">
        <v>4</v>
      </c>
      <c r="K24" s="7">
        <v>4.3228571428571438</v>
      </c>
      <c r="L24" s="10">
        <v>2.1150000000000002</v>
      </c>
      <c r="M24" s="10">
        <v>0.42899999999999999</v>
      </c>
      <c r="N24" s="10">
        <f t="shared" si="0"/>
        <v>4.9300699300699309</v>
      </c>
      <c r="O24" s="10">
        <v>1.669</v>
      </c>
      <c r="P24" s="10">
        <f t="shared" si="1"/>
        <v>0.78912529550827415</v>
      </c>
      <c r="Q24" s="11">
        <v>1.4517560975609753</v>
      </c>
      <c r="R24" s="11">
        <v>1.0068048780487808</v>
      </c>
      <c r="S24" s="11">
        <v>1.5260404644058998</v>
      </c>
      <c r="T24" s="11">
        <v>0.69843902439024397</v>
      </c>
      <c r="U24" s="11">
        <v>0.48086749694759373</v>
      </c>
      <c r="V24" s="11">
        <v>0.85817948717948722</v>
      </c>
      <c r="W24" s="11">
        <v>1.1569487179487179</v>
      </c>
      <c r="X24" s="11">
        <v>0.76980315285322398</v>
      </c>
      <c r="Y24" s="11">
        <v>0.24125641025641023</v>
      </c>
      <c r="Z24" s="11">
        <v>0.29619037452489438</v>
      </c>
      <c r="AA24" s="11">
        <v>2.2449219397736204</v>
      </c>
      <c r="AB24" s="11">
        <v>2.1773599642668628</v>
      </c>
      <c r="AC24" s="11">
        <v>1.0660934364325914</v>
      </c>
      <c r="AD24" s="7">
        <v>0.34608594403338822</v>
      </c>
      <c r="AE24" s="7">
        <v>1.0550359371804663</v>
      </c>
      <c r="AF24" s="7">
        <v>1.4943761421141386</v>
      </c>
      <c r="AG24" s="7">
        <v>0.33727012990438771</v>
      </c>
      <c r="AH24" s="16">
        <v>0.71407542895723675</v>
      </c>
    </row>
    <row r="25" spans="1:51" x14ac:dyDescent="0.25">
      <c r="A25" s="4" t="s">
        <v>99</v>
      </c>
      <c r="B25" s="28">
        <v>64</v>
      </c>
      <c r="C25" s="7">
        <v>15510</v>
      </c>
      <c r="D25" s="8">
        <v>36.9</v>
      </c>
      <c r="E25" s="9">
        <v>0.2</v>
      </c>
      <c r="F25">
        <v>0</v>
      </c>
      <c r="G25" s="7">
        <v>8</v>
      </c>
      <c r="H25" s="7">
        <v>4.2789473684210524</v>
      </c>
      <c r="I25" s="7">
        <v>1</v>
      </c>
      <c r="J25" s="7">
        <v>4</v>
      </c>
      <c r="K25" s="7">
        <v>4.3228571428571438</v>
      </c>
      <c r="L25" s="10">
        <v>3.3159999999999998</v>
      </c>
      <c r="M25" s="10">
        <v>0.53100000000000003</v>
      </c>
      <c r="N25" s="10">
        <f t="shared" si="0"/>
        <v>6.2448210922787188</v>
      </c>
      <c r="O25" s="10">
        <v>2.5030000000000001</v>
      </c>
      <c r="P25" s="10">
        <f t="shared" si="1"/>
        <v>0.75482509047044644</v>
      </c>
      <c r="Q25" s="11">
        <v>0.97</v>
      </c>
      <c r="R25" s="11">
        <v>0.79400000000000004</v>
      </c>
      <c r="S25" s="11">
        <f t="shared" ref="S25:S31" si="7">Q25/R25</f>
        <v>1.2216624685138537</v>
      </c>
      <c r="T25" s="11">
        <v>0.50700000000000001</v>
      </c>
      <c r="U25" s="11">
        <f t="shared" ref="U25:U31" si="8">T25/Q25</f>
        <v>0.52268041237113405</v>
      </c>
      <c r="V25" s="11">
        <v>0.85817948717948722</v>
      </c>
      <c r="W25" s="11">
        <v>1.1569487179487179</v>
      </c>
      <c r="X25" s="11">
        <v>0.76980315285322398</v>
      </c>
      <c r="Y25" s="11">
        <v>0.24125641025641023</v>
      </c>
      <c r="Z25" s="11">
        <v>0.29619037452489438</v>
      </c>
      <c r="AA25" s="12">
        <v>2.2946859903381642</v>
      </c>
      <c r="AB25" s="12">
        <v>1.4208155719664484</v>
      </c>
      <c r="AC25">
        <f t="shared" ref="AC25:AC30" si="9">AA25/AB25</f>
        <v>1.6150484521803592</v>
      </c>
      <c r="AD25" s="12">
        <v>0.28985507246376813</v>
      </c>
      <c r="AE25" s="12">
        <v>0.55072463768115942</v>
      </c>
      <c r="AF25" s="12">
        <v>0.98555460717874077</v>
      </c>
      <c r="AG25">
        <f t="shared" ref="AG25:AH30" si="10">AD25/AE25</f>
        <v>0.52631578947368418</v>
      </c>
      <c r="AH25" s="14">
        <f t="shared" si="10"/>
        <v>0.55879667516107479</v>
      </c>
    </row>
    <row r="26" spans="1:51" x14ac:dyDescent="0.25">
      <c r="A26" s="4" t="s">
        <v>99</v>
      </c>
      <c r="B26" s="28">
        <v>62</v>
      </c>
      <c r="C26" s="7">
        <v>15509</v>
      </c>
      <c r="D26" s="8">
        <v>30.4</v>
      </c>
      <c r="E26" s="9">
        <v>0.25</v>
      </c>
      <c r="F26">
        <v>0</v>
      </c>
      <c r="G26" s="7">
        <v>9</v>
      </c>
      <c r="H26" s="8">
        <v>2</v>
      </c>
      <c r="I26" s="7">
        <v>1</v>
      </c>
      <c r="J26" s="7">
        <v>3</v>
      </c>
      <c r="K26" s="8">
        <v>2</v>
      </c>
      <c r="L26" s="10">
        <v>3.46</v>
      </c>
      <c r="M26" s="10">
        <v>0.55100000000000005</v>
      </c>
      <c r="N26" s="10">
        <f t="shared" si="0"/>
        <v>6.2794918330308525</v>
      </c>
      <c r="O26" s="10">
        <v>2.5760000000000001</v>
      </c>
      <c r="P26" s="10">
        <f t="shared" si="1"/>
        <v>0.74450867052023129</v>
      </c>
      <c r="Q26" s="11">
        <v>1.1819999999999999</v>
      </c>
      <c r="R26" s="11">
        <v>0.86499999999999999</v>
      </c>
      <c r="S26" s="11">
        <f t="shared" si="7"/>
        <v>1.3664739884393062</v>
      </c>
      <c r="T26" s="11">
        <v>0.61899999999999999</v>
      </c>
      <c r="U26" s="11">
        <f t="shared" si="8"/>
        <v>0.52368866328257191</v>
      </c>
      <c r="V26" s="11">
        <v>0.6</v>
      </c>
      <c r="W26" s="11">
        <v>0.85</v>
      </c>
      <c r="X26" s="11">
        <f t="shared" ref="X26:X31" si="11">V26/W26</f>
        <v>0.70588235294117652</v>
      </c>
      <c r="Y26" s="11">
        <v>0.25</v>
      </c>
      <c r="Z26" s="11">
        <f t="shared" ref="Z26:Z31" si="12">Y26/V26</f>
        <v>0.41666666666666669</v>
      </c>
      <c r="AA26" s="12">
        <v>2.1904896712569339</v>
      </c>
      <c r="AB26" s="12">
        <v>2.1951990625291633</v>
      </c>
      <c r="AC26">
        <f t="shared" si="9"/>
        <v>0.99785468600428273</v>
      </c>
      <c r="AD26" s="12">
        <v>0.34789317656790014</v>
      </c>
      <c r="AE26" s="12">
        <v>1.1020423862886082</v>
      </c>
      <c r="AF26" s="12">
        <v>1.7163905167483893</v>
      </c>
      <c r="AG26">
        <f t="shared" si="10"/>
        <v>0.3156803956874234</v>
      </c>
      <c r="AH26" s="14">
        <f t="shared" si="10"/>
        <v>0.64206972453819477</v>
      </c>
    </row>
    <row r="27" spans="1:51" x14ac:dyDescent="0.25">
      <c r="A27" s="4" t="s">
        <v>99</v>
      </c>
      <c r="B27" s="28">
        <v>60</v>
      </c>
      <c r="C27" s="7">
        <v>15508</v>
      </c>
      <c r="D27" s="8">
        <v>37.299999999999997</v>
      </c>
      <c r="E27" s="9">
        <v>0.3</v>
      </c>
      <c r="F27">
        <v>0</v>
      </c>
      <c r="G27" s="7">
        <v>9</v>
      </c>
      <c r="H27" s="8">
        <v>4.4000000000000004</v>
      </c>
      <c r="I27" s="7">
        <v>1</v>
      </c>
      <c r="J27" s="7">
        <v>4</v>
      </c>
      <c r="K27" s="8">
        <v>4.2</v>
      </c>
      <c r="L27" s="10">
        <v>4.423</v>
      </c>
      <c r="M27" s="10">
        <v>0.76300000000000001</v>
      </c>
      <c r="N27" s="10">
        <f t="shared" si="0"/>
        <v>5.7968545216251641</v>
      </c>
      <c r="O27" s="10">
        <v>3.1349999999999998</v>
      </c>
      <c r="P27" s="10">
        <f t="shared" si="1"/>
        <v>0.70879493556409667</v>
      </c>
      <c r="Q27" s="11">
        <v>1.7629999999999999</v>
      </c>
      <c r="R27" s="11">
        <v>1.0620000000000001</v>
      </c>
      <c r="S27" s="11">
        <f t="shared" si="7"/>
        <v>1.6600753295668549</v>
      </c>
      <c r="T27" s="11">
        <v>0.91</v>
      </c>
      <c r="U27" s="11">
        <f t="shared" si="8"/>
        <v>0.51616562677254685</v>
      </c>
      <c r="V27" s="11">
        <v>1</v>
      </c>
      <c r="W27" s="11">
        <v>1.35</v>
      </c>
      <c r="X27" s="11">
        <f t="shared" si="11"/>
        <v>0.7407407407407407</v>
      </c>
      <c r="Y27" s="11">
        <v>0.25</v>
      </c>
      <c r="Z27" s="11">
        <f t="shared" si="12"/>
        <v>0.25</v>
      </c>
      <c r="AA27" s="12">
        <v>2.2361723447333355</v>
      </c>
      <c r="AB27" s="12">
        <v>2.8122125255982344</v>
      </c>
      <c r="AC27">
        <f t="shared" si="9"/>
        <v>0.79516477662286233</v>
      </c>
      <c r="AD27" s="12">
        <v>0.51895841553606892</v>
      </c>
      <c r="AE27" s="12">
        <v>1.3340070411643197</v>
      </c>
      <c r="AF27" s="12">
        <v>1.6404220860532241</v>
      </c>
      <c r="AG27">
        <f t="shared" si="10"/>
        <v>0.38902224615180642</v>
      </c>
      <c r="AH27" s="14">
        <f t="shared" si="10"/>
        <v>0.81320963214648967</v>
      </c>
      <c r="AI27" s="12">
        <v>3.5943619776753675</v>
      </c>
      <c r="AJ27" s="12">
        <v>2.2464599226223205</v>
      </c>
      <c r="AK27">
        <f>AI27/AJ27</f>
        <v>1.600011618938487</v>
      </c>
      <c r="AL27" s="12">
        <v>1.1787439613526569</v>
      </c>
      <c r="AM27">
        <f>AL27/AI27</f>
        <v>0.32794247454036407</v>
      </c>
      <c r="AN27" s="12">
        <v>1.0289855072463767</v>
      </c>
      <c r="AO27" s="14">
        <v>2</v>
      </c>
    </row>
    <row r="28" spans="1:51" x14ac:dyDescent="0.25">
      <c r="A28" s="4" t="s">
        <v>99</v>
      </c>
      <c r="B28" s="28">
        <v>65</v>
      </c>
      <c r="C28" s="7">
        <v>15507</v>
      </c>
      <c r="D28" s="8">
        <v>28.5</v>
      </c>
      <c r="E28" s="9">
        <v>0.3</v>
      </c>
      <c r="F28">
        <v>0</v>
      </c>
      <c r="G28" s="7">
        <v>11</v>
      </c>
      <c r="H28" s="8">
        <v>4.0999999999999996</v>
      </c>
      <c r="I28" s="7">
        <v>1</v>
      </c>
      <c r="J28" s="7">
        <v>2</v>
      </c>
      <c r="K28" s="8">
        <v>5.0999999999999996</v>
      </c>
      <c r="L28" s="10">
        <v>4.2359999999999998</v>
      </c>
      <c r="M28" s="10">
        <v>0.79300000000000004</v>
      </c>
      <c r="N28" s="10">
        <f t="shared" si="0"/>
        <v>5.3417402269861283</v>
      </c>
      <c r="O28" s="10">
        <v>3.181</v>
      </c>
      <c r="P28" s="10">
        <f t="shared" si="1"/>
        <v>0.75094428706326732</v>
      </c>
      <c r="Q28" s="11">
        <v>1.4339999999999999</v>
      </c>
      <c r="R28" s="11">
        <v>0.73</v>
      </c>
      <c r="S28" s="11">
        <f t="shared" si="7"/>
        <v>1.9643835616438357</v>
      </c>
      <c r="T28" s="11">
        <v>0.85599999999999998</v>
      </c>
      <c r="U28" s="11">
        <f t="shared" si="8"/>
        <v>0.59693165969316597</v>
      </c>
      <c r="V28" s="11">
        <v>0.73</v>
      </c>
      <c r="W28" s="11">
        <v>1.026</v>
      </c>
      <c r="X28" s="11">
        <f t="shared" si="11"/>
        <v>0.71150097465886941</v>
      </c>
      <c r="Y28" s="11">
        <v>0.312</v>
      </c>
      <c r="Z28" s="11">
        <f t="shared" si="12"/>
        <v>0.42739726027397262</v>
      </c>
      <c r="AA28" s="12">
        <v>2.3571117146564604</v>
      </c>
      <c r="AB28" s="12">
        <v>1.7611197081494361</v>
      </c>
      <c r="AC28">
        <f t="shared" si="9"/>
        <v>1.3384165220280715</v>
      </c>
      <c r="AD28" s="12">
        <v>0.22710452702498854</v>
      </c>
      <c r="AE28" s="12">
        <v>0.81973431054900103</v>
      </c>
      <c r="AF28" s="12">
        <v>1.6334289915648996</v>
      </c>
      <c r="AG28">
        <f t="shared" si="10"/>
        <v>0.2770465065356234</v>
      </c>
      <c r="AH28" s="14">
        <f t="shared" si="10"/>
        <v>0.5018487579087586</v>
      </c>
    </row>
    <row r="29" spans="1:51" x14ac:dyDescent="0.25">
      <c r="A29" s="4" t="s">
        <v>99</v>
      </c>
      <c r="B29" s="28">
        <v>50</v>
      </c>
      <c r="C29" s="7">
        <v>14437</v>
      </c>
      <c r="D29" s="8">
        <v>10.4</v>
      </c>
      <c r="E29" s="9">
        <v>0.15</v>
      </c>
      <c r="F29">
        <v>0</v>
      </c>
      <c r="G29" s="7">
        <v>8</v>
      </c>
      <c r="H29" s="8">
        <v>2.5</v>
      </c>
      <c r="I29" s="7">
        <v>1</v>
      </c>
      <c r="J29" s="7">
        <v>3</v>
      </c>
      <c r="K29" s="8">
        <v>2.5</v>
      </c>
      <c r="L29" s="10">
        <v>1.8480000000000001</v>
      </c>
      <c r="M29" s="10">
        <v>0.41799999999999998</v>
      </c>
      <c r="N29" s="10">
        <f t="shared" si="0"/>
        <v>4.4210526315789478</v>
      </c>
      <c r="O29" s="10">
        <v>1.232</v>
      </c>
      <c r="P29" s="10">
        <f t="shared" si="1"/>
        <v>0.66666666666666663</v>
      </c>
      <c r="Q29" s="11">
        <v>1.077</v>
      </c>
      <c r="R29" s="11">
        <v>0.52600000000000002</v>
      </c>
      <c r="S29" s="11">
        <f t="shared" si="7"/>
        <v>2.047528517110266</v>
      </c>
      <c r="T29" s="11">
        <v>0.58499999999999996</v>
      </c>
      <c r="U29" s="11">
        <f t="shared" si="8"/>
        <v>0.54317548746518107</v>
      </c>
      <c r="V29" s="11">
        <v>0.6</v>
      </c>
      <c r="W29" s="11">
        <v>0.8</v>
      </c>
      <c r="X29" s="11">
        <f t="shared" si="11"/>
        <v>0.74999999999999989</v>
      </c>
      <c r="Y29" s="11">
        <v>0.2</v>
      </c>
      <c r="Z29" s="11">
        <f t="shared" si="12"/>
        <v>0.33333333333333337</v>
      </c>
      <c r="AA29" s="12">
        <v>1.7971014492753623</v>
      </c>
      <c r="AB29" s="12">
        <v>1.9565217391304346</v>
      </c>
      <c r="AC29">
        <f t="shared" si="9"/>
        <v>0.91851851851851862</v>
      </c>
      <c r="AD29" s="12">
        <v>0.22787394038784067</v>
      </c>
      <c r="AE29" s="12">
        <v>0.8583278189183694</v>
      </c>
      <c r="AF29" s="12">
        <v>1.0975437156454435</v>
      </c>
      <c r="AG29">
        <f t="shared" si="10"/>
        <v>0.2654859080240442</v>
      </c>
      <c r="AH29" s="14">
        <f t="shared" si="10"/>
        <v>0.7820443110219113</v>
      </c>
      <c r="AI29" s="12">
        <v>3.8953647284873396</v>
      </c>
      <c r="AJ29" s="12">
        <v>3.1261115552109193</v>
      </c>
      <c r="AK29">
        <f>AI29/AJ29</f>
        <v>1.2460734876828536</v>
      </c>
      <c r="AL29" s="12">
        <v>1.3587337622137814</v>
      </c>
      <c r="AM29">
        <f>AL29/AI29</f>
        <v>0.34880784134979043</v>
      </c>
      <c r="AN29" s="12">
        <v>0.66232923525213794</v>
      </c>
      <c r="AO29" s="14">
        <v>2</v>
      </c>
      <c r="AP29" s="12">
        <v>2.6570048309178742</v>
      </c>
      <c r="AQ29" s="12">
        <v>1.7681159420289854</v>
      </c>
      <c r="AR29">
        <v>1.5027322404371586</v>
      </c>
      <c r="AS29" s="12">
        <v>1.106280193236715</v>
      </c>
      <c r="AT29">
        <v>0.41636363636363638</v>
      </c>
      <c r="AU29" s="12">
        <v>0.68599033816425115</v>
      </c>
      <c r="AV29" s="12">
        <v>0.96618357487922701</v>
      </c>
      <c r="AW29">
        <v>0.71</v>
      </c>
      <c r="AX29" s="12">
        <v>0.30917874396135264</v>
      </c>
      <c r="AY29">
        <v>0.45070422535211269</v>
      </c>
    </row>
    <row r="30" spans="1:51" x14ac:dyDescent="0.25">
      <c r="A30" s="4" t="s">
        <v>99</v>
      </c>
      <c r="B30" s="28">
        <v>51</v>
      </c>
      <c r="C30" s="7">
        <v>14438</v>
      </c>
      <c r="D30" s="8">
        <v>7.5</v>
      </c>
      <c r="E30" s="9">
        <v>0.1</v>
      </c>
      <c r="F30">
        <v>0</v>
      </c>
      <c r="G30" s="7">
        <v>7</v>
      </c>
      <c r="H30" s="8">
        <v>2.5</v>
      </c>
      <c r="I30" s="7">
        <v>1</v>
      </c>
      <c r="J30" s="7">
        <v>2</v>
      </c>
      <c r="K30" s="8">
        <v>2.9</v>
      </c>
      <c r="L30" s="10">
        <v>1.903</v>
      </c>
      <c r="M30" s="10">
        <v>0.498</v>
      </c>
      <c r="N30" s="10">
        <f t="shared" si="0"/>
        <v>3.821285140562249</v>
      </c>
      <c r="O30" s="10">
        <v>1.351</v>
      </c>
      <c r="P30" s="10">
        <f t="shared" si="1"/>
        <v>0.7099316868102995</v>
      </c>
      <c r="Q30" s="11">
        <v>1.1539999999999999</v>
      </c>
      <c r="R30" s="11">
        <v>0.495</v>
      </c>
      <c r="S30" s="11">
        <f t="shared" si="7"/>
        <v>2.3313131313131312</v>
      </c>
      <c r="T30" s="11">
        <v>0.70299999999999996</v>
      </c>
      <c r="U30" s="11">
        <f t="shared" si="8"/>
        <v>0.60918544194107449</v>
      </c>
      <c r="V30" s="11">
        <v>0.6</v>
      </c>
      <c r="W30" s="11">
        <v>0.8</v>
      </c>
      <c r="X30" s="11">
        <f t="shared" si="11"/>
        <v>0.74999999999999989</v>
      </c>
      <c r="Y30" s="11">
        <v>0.3</v>
      </c>
      <c r="Z30" s="11">
        <f t="shared" si="12"/>
        <v>0.5</v>
      </c>
      <c r="AA30" s="12">
        <v>1.5949346878472634</v>
      </c>
      <c r="AB30" s="12">
        <v>1.7130151410011705</v>
      </c>
      <c r="AC30">
        <f t="shared" si="9"/>
        <v>0.93106864596369243</v>
      </c>
      <c r="AD30" s="12">
        <v>0.27885738530747461</v>
      </c>
      <c r="AE30" s="12">
        <v>1.0896584774889502</v>
      </c>
      <c r="AF30" s="12">
        <v>1.5080281015054406</v>
      </c>
      <c r="AG30">
        <f t="shared" si="10"/>
        <v>0.25591264700668787</v>
      </c>
      <c r="AH30" s="14">
        <f t="shared" si="10"/>
        <v>0.7225717321853361</v>
      </c>
      <c r="AI30" s="12">
        <v>4.582084221276463</v>
      </c>
      <c r="AJ30" s="12">
        <v>3.0176884460807543</v>
      </c>
      <c r="AK30">
        <f>AI30/AJ30</f>
        <v>1.5184086439498019</v>
      </c>
      <c r="AL30" s="12">
        <v>1.1516851473452296</v>
      </c>
      <c r="AM30">
        <f>AL30/AI30</f>
        <v>0.25134525943401292</v>
      </c>
      <c r="AN30" s="12">
        <v>1.3919080815701994</v>
      </c>
      <c r="AO30" s="14">
        <v>2</v>
      </c>
      <c r="AP30" s="12">
        <v>2.6570750978850914</v>
      </c>
      <c r="AQ30" s="12">
        <v>1.6812218878949037</v>
      </c>
      <c r="AR30">
        <f>AP30/AQ30</f>
        <v>1.5804428416121061</v>
      </c>
      <c r="AS30" s="12">
        <v>1.125645331076724</v>
      </c>
      <c r="AT30">
        <f>AS30/AP30</f>
        <v>0.42364076648517973</v>
      </c>
      <c r="AU30" s="12">
        <v>0.5748792270531401</v>
      </c>
      <c r="AV30" s="12">
        <v>0.77294685990338163</v>
      </c>
      <c r="AW30">
        <f>AU30/AV30</f>
        <v>0.74375000000000002</v>
      </c>
      <c r="AX30" s="12">
        <v>0.22222222222222221</v>
      </c>
      <c r="AY30">
        <f>AX30/AU30</f>
        <v>0.38655462184873945</v>
      </c>
    </row>
    <row r="31" spans="1:51" x14ac:dyDescent="0.25">
      <c r="A31" s="4" t="s">
        <v>99</v>
      </c>
      <c r="B31" s="28">
        <v>49</v>
      </c>
      <c r="C31" s="7">
        <v>14925</v>
      </c>
      <c r="D31" s="8">
        <v>31.5</v>
      </c>
      <c r="E31" s="9">
        <v>0.2</v>
      </c>
      <c r="F31">
        <v>0</v>
      </c>
      <c r="G31" s="7">
        <v>7</v>
      </c>
      <c r="H31" s="8">
        <v>3.1</v>
      </c>
      <c r="I31" s="7">
        <v>2</v>
      </c>
      <c r="J31" s="7">
        <v>2</v>
      </c>
      <c r="K31" s="8">
        <v>3.1</v>
      </c>
      <c r="L31" s="10">
        <v>4.0999999999999996</v>
      </c>
      <c r="M31" s="10">
        <v>0.8</v>
      </c>
      <c r="N31" s="10">
        <f t="shared" si="0"/>
        <v>5.1249999999999991</v>
      </c>
      <c r="O31" s="10">
        <v>3</v>
      </c>
      <c r="P31" s="10">
        <f t="shared" si="1"/>
        <v>0.73170731707317083</v>
      </c>
      <c r="Q31" s="11">
        <v>0.71699999999999997</v>
      </c>
      <c r="R31" s="11">
        <v>0.748</v>
      </c>
      <c r="S31" s="11">
        <f t="shared" si="7"/>
        <v>0.95855614973262027</v>
      </c>
      <c r="T31" s="11">
        <v>0.307</v>
      </c>
      <c r="U31" s="11">
        <f t="shared" si="8"/>
        <v>0.42817294281729429</v>
      </c>
      <c r="V31" s="11">
        <v>0.6</v>
      </c>
      <c r="W31" s="11">
        <v>0.9</v>
      </c>
      <c r="X31" s="11">
        <f t="shared" si="11"/>
        <v>0.66666666666666663</v>
      </c>
      <c r="Y31" s="11">
        <v>0.25</v>
      </c>
      <c r="Z31" s="11">
        <f t="shared" si="12"/>
        <v>0.41666666666666669</v>
      </c>
      <c r="AA31" s="11">
        <v>2.2449219397736204</v>
      </c>
      <c r="AB31" s="11">
        <v>2.1773599642668628</v>
      </c>
      <c r="AC31" s="11">
        <v>1.0660934364325914</v>
      </c>
      <c r="AD31" s="7">
        <v>0.34608594403338822</v>
      </c>
      <c r="AE31" s="7">
        <v>1.0550359371804663</v>
      </c>
      <c r="AF31" s="7">
        <v>1.4943761421141386</v>
      </c>
      <c r="AG31" s="7">
        <v>0.33727012990438771</v>
      </c>
      <c r="AH31" s="16">
        <v>0.71407542895723675</v>
      </c>
    </row>
    <row r="32" spans="1:51" x14ac:dyDescent="0.25">
      <c r="A32" s="4" t="s">
        <v>99</v>
      </c>
      <c r="B32" s="28">
        <v>66</v>
      </c>
      <c r="C32" s="7">
        <v>14428</v>
      </c>
      <c r="D32" s="8">
        <v>22.6</v>
      </c>
      <c r="E32" s="9">
        <v>0.3</v>
      </c>
      <c r="F32">
        <v>0</v>
      </c>
      <c r="G32" s="7">
        <v>8</v>
      </c>
      <c r="H32" s="7">
        <v>4.2789473684210524</v>
      </c>
      <c r="I32" s="7">
        <v>1</v>
      </c>
      <c r="J32" s="7">
        <v>4</v>
      </c>
      <c r="K32" s="7">
        <v>4.3228571428571438</v>
      </c>
      <c r="L32" s="10">
        <v>2.798</v>
      </c>
      <c r="M32" s="10">
        <v>0.59099999999999997</v>
      </c>
      <c r="N32" s="10">
        <f t="shared" si="0"/>
        <v>4.7343485617597292</v>
      </c>
      <c r="O32" s="10">
        <v>2.0150000000000001</v>
      </c>
      <c r="P32" s="10">
        <f t="shared" si="1"/>
        <v>0.72015725518227314</v>
      </c>
      <c r="Q32" s="11">
        <v>1.4517560975609753</v>
      </c>
      <c r="R32" s="11">
        <v>1.0068048780487808</v>
      </c>
      <c r="S32" s="11">
        <v>1.5260404644058998</v>
      </c>
      <c r="T32" s="11">
        <v>0.69843902439024397</v>
      </c>
      <c r="U32" s="11">
        <v>0.48086749694759373</v>
      </c>
      <c r="V32" s="11">
        <v>0.85817948717948722</v>
      </c>
      <c r="W32" s="11">
        <v>1.1569487179487179</v>
      </c>
      <c r="X32" s="11">
        <v>0.76980315285322398</v>
      </c>
      <c r="Y32" s="11">
        <v>0.24125641025641023</v>
      </c>
      <c r="Z32" s="11">
        <v>0.29619037452489438</v>
      </c>
      <c r="AA32" s="11">
        <v>2.2449219397736204</v>
      </c>
      <c r="AB32" s="11">
        <v>2.1773599642668628</v>
      </c>
      <c r="AC32" s="11">
        <v>1.0660934364325914</v>
      </c>
      <c r="AD32" s="7">
        <v>0.34608594403338822</v>
      </c>
      <c r="AE32" s="7">
        <v>1.0550359371804663</v>
      </c>
      <c r="AF32" s="7">
        <v>1.4943761421141386</v>
      </c>
      <c r="AG32" s="7">
        <v>0.33727012990438771</v>
      </c>
      <c r="AH32" s="16">
        <v>0.71407542895723675</v>
      </c>
    </row>
    <row r="33" spans="1:51" s="37" customFormat="1" x14ac:dyDescent="0.25">
      <c r="A33" s="33" t="s">
        <v>100</v>
      </c>
      <c r="B33" s="34"/>
      <c r="C33" s="35"/>
      <c r="D33" s="36">
        <f>MIN(D13:D32)</f>
        <v>7.5</v>
      </c>
      <c r="E33" s="36">
        <f t="shared" ref="E33:AH33" si="13">MIN(E13:E32)</f>
        <v>0.1</v>
      </c>
      <c r="F33" s="36">
        <f t="shared" si="13"/>
        <v>0</v>
      </c>
      <c r="G33" s="36">
        <f t="shared" si="13"/>
        <v>5</v>
      </c>
      <c r="H33" s="36">
        <f t="shared" si="13"/>
        <v>2</v>
      </c>
      <c r="I33" s="36">
        <f t="shared" si="13"/>
        <v>1</v>
      </c>
      <c r="J33" s="36">
        <f t="shared" si="13"/>
        <v>2</v>
      </c>
      <c r="K33" s="36">
        <f t="shared" si="13"/>
        <v>2</v>
      </c>
      <c r="L33" s="36">
        <f t="shared" si="13"/>
        <v>1.8480000000000001</v>
      </c>
      <c r="M33" s="36">
        <f t="shared" si="13"/>
        <v>0.34899999999999998</v>
      </c>
      <c r="N33" s="36">
        <f t="shared" si="13"/>
        <v>3.821285140562249</v>
      </c>
      <c r="O33" s="36">
        <f t="shared" si="13"/>
        <v>1.232</v>
      </c>
      <c r="P33" s="36">
        <f t="shared" si="13"/>
        <v>0.63582194181563267</v>
      </c>
      <c r="Q33" s="36">
        <f t="shared" si="13"/>
        <v>0.71699999999999997</v>
      </c>
      <c r="R33" s="36">
        <f t="shared" si="13"/>
        <v>0.47499999999999998</v>
      </c>
      <c r="S33" s="36">
        <f t="shared" si="13"/>
        <v>0.95855614973262027</v>
      </c>
      <c r="T33" s="36">
        <f t="shared" si="13"/>
        <v>0.307</v>
      </c>
      <c r="U33" s="36">
        <f t="shared" si="13"/>
        <v>0.39357907253269919</v>
      </c>
      <c r="V33" s="36">
        <f t="shared" si="13"/>
        <v>0.6</v>
      </c>
      <c r="W33" s="36">
        <f t="shared" si="13"/>
        <v>0.8</v>
      </c>
      <c r="X33" s="36">
        <f t="shared" si="13"/>
        <v>0.58530986993114009</v>
      </c>
      <c r="Y33" s="36">
        <f t="shared" si="13"/>
        <v>0.1</v>
      </c>
      <c r="Z33" s="36">
        <f t="shared" si="13"/>
        <v>0.13227513227513227</v>
      </c>
      <c r="AA33" s="36">
        <f t="shared" si="13"/>
        <v>1.5949346878472634</v>
      </c>
      <c r="AB33" s="36">
        <f t="shared" si="13"/>
        <v>1.4208155719664484</v>
      </c>
      <c r="AC33" s="36">
        <f t="shared" si="13"/>
        <v>0.79516477662286233</v>
      </c>
      <c r="AD33" s="36">
        <f t="shared" si="13"/>
        <v>0.14338958531068435</v>
      </c>
      <c r="AE33" s="36">
        <f t="shared" si="13"/>
        <v>0.55072463768115942</v>
      </c>
      <c r="AF33" s="36">
        <f t="shared" si="13"/>
        <v>0.92497886173323851</v>
      </c>
      <c r="AG33" s="36">
        <f t="shared" si="13"/>
        <v>0.11395637689755697</v>
      </c>
      <c r="AH33" s="36">
        <f t="shared" si="13"/>
        <v>0.41239549169381901</v>
      </c>
      <c r="AI33" s="39">
        <f>MIN(AI15:AI16,AI20,AI27,AI29,AI30)</f>
        <v>3.5943619776753675</v>
      </c>
      <c r="AJ33" s="39">
        <f t="shared" ref="AJ33:AO33" si="14">MIN(AJ15:AJ16,AJ20,AJ27,AJ29,AJ30)</f>
        <v>2.2464599226223205</v>
      </c>
      <c r="AK33" s="39">
        <f t="shared" si="14"/>
        <v>1.2460734876828536</v>
      </c>
      <c r="AL33" s="39">
        <f t="shared" si="14"/>
        <v>0.99038529403585585</v>
      </c>
      <c r="AM33" s="39">
        <f t="shared" si="14"/>
        <v>0.24463056632089614</v>
      </c>
      <c r="AN33" s="39">
        <f t="shared" si="14"/>
        <v>0.66232923525213794</v>
      </c>
      <c r="AO33" s="39">
        <f t="shared" si="14"/>
        <v>2</v>
      </c>
      <c r="AP33" s="39">
        <f>MIN(AP15,AP16,AP21,AP29,AP30)</f>
        <v>2.5969362798294746</v>
      </c>
      <c r="AQ33" s="39">
        <f t="shared" ref="AQ33:AY33" si="15">MIN(AQ15,AQ16,AQ21,AQ29,AQ30)</f>
        <v>1.6183574879227052</v>
      </c>
      <c r="AR33" s="39">
        <f t="shared" si="15"/>
        <v>1.3013260623838516</v>
      </c>
      <c r="AS33" s="39">
        <f t="shared" si="15"/>
        <v>1.0948718774852184</v>
      </c>
      <c r="AT33" s="39">
        <f t="shared" si="15"/>
        <v>0.41251546044001886</v>
      </c>
      <c r="AU33" s="39">
        <f t="shared" si="15"/>
        <v>0.53623188405797095</v>
      </c>
      <c r="AV33" s="39">
        <f t="shared" si="15"/>
        <v>0.77294685990338163</v>
      </c>
      <c r="AW33" s="39">
        <f t="shared" si="15"/>
        <v>0.56536147244571822</v>
      </c>
      <c r="AX33" s="39">
        <f t="shared" si="15"/>
        <v>0.19859714774004314</v>
      </c>
      <c r="AY33" s="39">
        <f t="shared" si="15"/>
        <v>0.3282442748091603</v>
      </c>
    </row>
    <row r="34" spans="1:51" s="37" customFormat="1" x14ac:dyDescent="0.25">
      <c r="A34" s="33" t="s">
        <v>101</v>
      </c>
      <c r="B34" s="34"/>
      <c r="C34" s="35"/>
      <c r="D34" s="36">
        <f>PERCENTILE(D13:D32, 0.1)</f>
        <v>11.39</v>
      </c>
      <c r="E34" s="36">
        <f t="shared" ref="E34:AH34" si="16">PERCENTILE(E13:E32, 0.1)</f>
        <v>0.19500000000000003</v>
      </c>
      <c r="F34" s="36">
        <f t="shared" si="16"/>
        <v>0</v>
      </c>
      <c r="G34" s="36">
        <f t="shared" si="16"/>
        <v>5</v>
      </c>
      <c r="H34" s="36">
        <f t="shared" si="16"/>
        <v>2.48</v>
      </c>
      <c r="I34" s="36">
        <f t="shared" si="16"/>
        <v>1</v>
      </c>
      <c r="J34" s="36">
        <f t="shared" si="16"/>
        <v>2</v>
      </c>
      <c r="K34" s="36">
        <f t="shared" si="16"/>
        <v>2.5900000000000003</v>
      </c>
      <c r="L34" s="36">
        <f t="shared" si="16"/>
        <v>1.9200999999999999</v>
      </c>
      <c r="M34" s="36">
        <f t="shared" si="16"/>
        <v>0.4279</v>
      </c>
      <c r="N34" s="36">
        <f t="shared" si="16"/>
        <v>4.565161197673584</v>
      </c>
      <c r="O34" s="36">
        <f t="shared" si="16"/>
        <v>1.4400999999999999</v>
      </c>
      <c r="P34" s="36">
        <f t="shared" si="16"/>
        <v>0.66612969847170589</v>
      </c>
      <c r="Q34" s="36">
        <f t="shared" si="16"/>
        <v>0.90400000000000003</v>
      </c>
      <c r="R34" s="36">
        <f t="shared" si="16"/>
        <v>0.52290000000000003</v>
      </c>
      <c r="S34" s="36">
        <f t="shared" si="16"/>
        <v>1.1173215334521736</v>
      </c>
      <c r="T34" s="36">
        <f t="shared" si="16"/>
        <v>0.39130000000000004</v>
      </c>
      <c r="U34" s="36">
        <f>PERCENTILE(U13:U32, 0.1)</f>
        <v>0.42535564853556485</v>
      </c>
      <c r="V34" s="36">
        <f t="shared" si="16"/>
        <v>0.6</v>
      </c>
      <c r="W34" s="36">
        <f t="shared" si="16"/>
        <v>0.8</v>
      </c>
      <c r="X34" s="36">
        <f t="shared" si="16"/>
        <v>0.66</v>
      </c>
      <c r="Y34" s="36">
        <f t="shared" si="16"/>
        <v>0.19500000000000003</v>
      </c>
      <c r="Z34" s="36">
        <f t="shared" si="16"/>
        <v>0.20588984186545164</v>
      </c>
      <c r="AA34" s="36">
        <f t="shared" si="16"/>
        <v>1.7887471020615335</v>
      </c>
      <c r="AB34" s="36">
        <f t="shared" si="16"/>
        <v>1.7034000759587797</v>
      </c>
      <c r="AC34" s="36">
        <f t="shared" si="16"/>
        <v>0.90567627211430779</v>
      </c>
      <c r="AD34" s="36">
        <f t="shared" si="16"/>
        <v>0.22779699905155545</v>
      </c>
      <c r="AE34" s="36">
        <f t="shared" si="16"/>
        <v>0.69257968132041037</v>
      </c>
      <c r="AF34" s="36">
        <f t="shared" si="16"/>
        <v>1.0046261440399886</v>
      </c>
      <c r="AG34" s="36">
        <f t="shared" si="16"/>
        <v>0.2618122802209874</v>
      </c>
      <c r="AH34" s="36">
        <f t="shared" si="16"/>
        <v>0.55310188343584321</v>
      </c>
      <c r="AI34" s="37">
        <f>PERCENTILE(AI27:AI32, 0.1)</f>
        <v>3.6545625278377618</v>
      </c>
      <c r="AJ34" s="37">
        <f t="shared" ref="AJ34:AO34" si="17">PERCENTILE(AJ27:AJ32, 0.1)</f>
        <v>2.4007056273140073</v>
      </c>
      <c r="AK34" s="37">
        <f t="shared" si="17"/>
        <v>1.3005405189362433</v>
      </c>
      <c r="AL34" s="37">
        <f t="shared" si="17"/>
        <v>1.157096910146715</v>
      </c>
      <c r="AM34" s="37">
        <f t="shared" si="17"/>
        <v>0.26666470245528318</v>
      </c>
      <c r="AN34" s="37">
        <f t="shared" si="17"/>
        <v>0.73566048965098574</v>
      </c>
      <c r="AO34" s="37">
        <f t="shared" si="17"/>
        <v>2</v>
      </c>
      <c r="AP34" s="37">
        <v>2.6209637002648343</v>
      </c>
      <c r="AQ34" s="37">
        <v>1.6435032479115845</v>
      </c>
      <c r="AR34" s="37">
        <v>1.3818885336051743</v>
      </c>
      <c r="AS34" s="37">
        <v>1.0994352037858171</v>
      </c>
      <c r="AT34" s="37">
        <v>0.41405473080946587</v>
      </c>
      <c r="AU34" s="37">
        <v>0.55169082125603863</v>
      </c>
      <c r="AV34" s="37">
        <v>0.77487922705314005</v>
      </c>
      <c r="AW34" s="37">
        <v>0.60350259775314519</v>
      </c>
      <c r="AX34" s="37">
        <v>0.2022500760836394</v>
      </c>
      <c r="AY34" s="37">
        <v>0.33359481256930507</v>
      </c>
    </row>
    <row r="35" spans="1:51" s="37" customFormat="1" x14ac:dyDescent="0.25">
      <c r="A35" s="33" t="s">
        <v>102</v>
      </c>
      <c r="B35" s="34"/>
      <c r="C35" s="35"/>
      <c r="D35" s="36">
        <f>PERCENTILE(D13:D32, 0.9)</f>
        <v>37.32</v>
      </c>
      <c r="E35" s="36">
        <f t="shared" ref="E35:AH35" si="18">PERCENTILE(E13:E32, 0.9)</f>
        <v>0.3</v>
      </c>
      <c r="F35" s="36">
        <f t="shared" si="18"/>
        <v>0</v>
      </c>
      <c r="G35" s="36">
        <f t="shared" si="18"/>
        <v>9.1000000000000014</v>
      </c>
      <c r="H35" s="36">
        <f t="shared" si="18"/>
        <v>5.5200000000000005</v>
      </c>
      <c r="I35" s="36">
        <f t="shared" si="18"/>
        <v>2</v>
      </c>
      <c r="J35" s="36">
        <f t="shared" si="18"/>
        <v>7.1000000000000014</v>
      </c>
      <c r="K35" s="36">
        <f t="shared" si="18"/>
        <v>6.0600000000000005</v>
      </c>
      <c r="L35" s="36">
        <f t="shared" si="18"/>
        <v>4.1135999999999999</v>
      </c>
      <c r="M35" s="36">
        <f t="shared" si="18"/>
        <v>0.76600000000000001</v>
      </c>
      <c r="N35" s="36">
        <f t="shared" si="18"/>
        <v>6.248288166353932</v>
      </c>
      <c r="O35" s="36">
        <f t="shared" si="18"/>
        <v>3.0891000000000002</v>
      </c>
      <c r="P35" s="36">
        <f t="shared" si="18"/>
        <v>0.76169878202737862</v>
      </c>
      <c r="Q35" s="36">
        <f t="shared" si="18"/>
        <v>1.7658</v>
      </c>
      <c r="R35" s="36">
        <f t="shared" si="18"/>
        <v>1.0673000000000001</v>
      </c>
      <c r="S35" s="36">
        <f t="shared" si="18"/>
        <v>2.0861839447102608</v>
      </c>
      <c r="T35" s="36">
        <f t="shared" si="18"/>
        <v>0.97670000000000023</v>
      </c>
      <c r="U35" s="36">
        <f t="shared" si="18"/>
        <v>0.65243346872182595</v>
      </c>
      <c r="V35" s="36">
        <f t="shared" si="18"/>
        <v>1.0148000000000001</v>
      </c>
      <c r="W35" s="36">
        <f t="shared" si="18"/>
        <v>1.3650000000000002</v>
      </c>
      <c r="X35" s="36">
        <f t="shared" si="18"/>
        <v>0.81791666666666674</v>
      </c>
      <c r="Y35" s="36">
        <f t="shared" si="18"/>
        <v>0.3</v>
      </c>
      <c r="Z35" s="36">
        <f t="shared" si="18"/>
        <v>0.43465753424657544</v>
      </c>
      <c r="AA35" s="36">
        <f t="shared" si="18"/>
        <v>2.6335104273262631</v>
      </c>
      <c r="AB35" s="36">
        <f t="shared" si="18"/>
        <v>2.7448163018947884</v>
      </c>
      <c r="AC35" s="36">
        <f t="shared" si="18"/>
        <v>1.3504101903254089</v>
      </c>
      <c r="AD35" s="36">
        <f t="shared" si="18"/>
        <v>0.47233035594987599</v>
      </c>
      <c r="AE35" s="36">
        <f t="shared" si="18"/>
        <v>1.3150019373927651</v>
      </c>
      <c r="AF35" s="36">
        <f t="shared" si="18"/>
        <v>1.7996106591503858</v>
      </c>
      <c r="AG35" s="36">
        <f t="shared" si="18"/>
        <v>0.46495272656559411</v>
      </c>
      <c r="AH35" s="36">
        <f t="shared" si="18"/>
        <v>0.81375501906285463</v>
      </c>
      <c r="AI35" s="37">
        <f>PERCENTILE(AI27:AI32, 0.9)</f>
        <v>4.4447403227186379</v>
      </c>
      <c r="AJ35" s="37">
        <f t="shared" ref="AJ35:AO35" si="19">PERCENTILE(AJ27:AJ32, 0.9)</f>
        <v>3.1044269333848864</v>
      </c>
      <c r="AK35" s="37">
        <f t="shared" si="19"/>
        <v>1.58369102394075</v>
      </c>
      <c r="AL35" s="37">
        <f t="shared" si="19"/>
        <v>1.3227358020415565</v>
      </c>
      <c r="AM35" s="37">
        <f t="shared" si="19"/>
        <v>0.34463476798790516</v>
      </c>
      <c r="AN35" s="37">
        <f t="shared" si="19"/>
        <v>1.3193235667054348</v>
      </c>
      <c r="AO35" s="37">
        <f t="shared" si="19"/>
        <v>2</v>
      </c>
      <c r="AP35" s="37">
        <v>2.7140199586086799</v>
      </c>
      <c r="AQ35" s="37">
        <v>1.9046109827608095</v>
      </c>
      <c r="AR35" s="37">
        <v>1.6463756899515056</v>
      </c>
      <c r="AS35" s="37">
        <v>1.1633016106915592</v>
      </c>
      <c r="AT35" s="37">
        <v>0.43162161509754438</v>
      </c>
      <c r="AU35" s="37">
        <v>0.6647342995169081</v>
      </c>
      <c r="AV35" s="37">
        <v>1.0034291175994334</v>
      </c>
      <c r="AW35" s="37">
        <v>0.78569875776397502</v>
      </c>
      <c r="AX35" s="37">
        <v>0.29178743961352654</v>
      </c>
      <c r="AY35" s="37">
        <v>0.47757898743814242</v>
      </c>
    </row>
    <row r="36" spans="1:51" s="37" customFormat="1" x14ac:dyDescent="0.25">
      <c r="A36" s="33" t="s">
        <v>103</v>
      </c>
      <c r="B36" s="34"/>
      <c r="C36" s="35"/>
      <c r="D36" s="36">
        <f>MAX(D13:D32)</f>
        <v>40.15</v>
      </c>
      <c r="E36" s="36">
        <f t="shared" ref="E36:AH36" si="20">MAX(E13:E32)</f>
        <v>0.3</v>
      </c>
      <c r="F36" s="36">
        <f t="shared" si="20"/>
        <v>0</v>
      </c>
      <c r="G36" s="36">
        <f t="shared" si="20"/>
        <v>11</v>
      </c>
      <c r="H36" s="36">
        <f t="shared" si="20"/>
        <v>6.7</v>
      </c>
      <c r="I36" s="36">
        <f t="shared" si="20"/>
        <v>2</v>
      </c>
      <c r="J36" s="36">
        <f t="shared" si="20"/>
        <v>10</v>
      </c>
      <c r="K36" s="36">
        <f t="shared" si="20"/>
        <v>7.2</v>
      </c>
      <c r="L36" s="36">
        <f t="shared" si="20"/>
        <v>4.423</v>
      </c>
      <c r="M36" s="36">
        <f t="shared" si="20"/>
        <v>0.8</v>
      </c>
      <c r="N36" s="36">
        <f t="shared" si="20"/>
        <v>6.8394648829431439</v>
      </c>
      <c r="O36" s="36">
        <f t="shared" si="20"/>
        <v>3.181</v>
      </c>
      <c r="P36" s="36">
        <f t="shared" si="20"/>
        <v>0.78912529550827415</v>
      </c>
      <c r="Q36" s="36">
        <f t="shared" si="20"/>
        <v>1.8009999999999999</v>
      </c>
      <c r="R36" s="36">
        <f t="shared" si="20"/>
        <v>1.2150000000000001</v>
      </c>
      <c r="S36" s="36">
        <f t="shared" si="20"/>
        <v>2.6651785714285712</v>
      </c>
      <c r="T36" s="36">
        <f t="shared" si="20"/>
        <v>1.175</v>
      </c>
      <c r="U36" s="36">
        <f t="shared" si="20"/>
        <v>0.72211953173136167</v>
      </c>
      <c r="V36" s="36">
        <f t="shared" si="20"/>
        <v>1.3</v>
      </c>
      <c r="W36" s="36">
        <f t="shared" si="20"/>
        <v>1.5169999999999999</v>
      </c>
      <c r="X36" s="36">
        <f t="shared" si="20"/>
        <v>0.88888888888888895</v>
      </c>
      <c r="Y36" s="36">
        <f t="shared" si="20"/>
        <v>0.312</v>
      </c>
      <c r="Z36" s="36">
        <f t="shared" si="20"/>
        <v>0.5</v>
      </c>
      <c r="AA36" s="36">
        <f t="shared" si="20"/>
        <v>2.7119871114635274</v>
      </c>
      <c r="AB36" s="36">
        <f t="shared" si="20"/>
        <v>3.2476022819269548</v>
      </c>
      <c r="AC36" s="36">
        <f t="shared" si="20"/>
        <v>1.6150484521803592</v>
      </c>
      <c r="AD36" s="36">
        <f t="shared" si="20"/>
        <v>0.51895841553606892</v>
      </c>
      <c r="AE36" s="36">
        <f t="shared" si="20"/>
        <v>1.8840579710144927</v>
      </c>
      <c r="AF36" s="36">
        <f t="shared" si="20"/>
        <v>2.2511921792500607</v>
      </c>
      <c r="AG36" s="36">
        <f t="shared" si="20"/>
        <v>0.58626808059752755</v>
      </c>
      <c r="AH36" s="36">
        <f t="shared" si="20"/>
        <v>1.0103626943005182</v>
      </c>
      <c r="AI36" s="39">
        <f>MAX(AI15,AI16,AI20,AI27,AI29,AI30)</f>
        <v>4.582084221276463</v>
      </c>
      <c r="AJ36" s="39">
        <f t="shared" ref="AJ36:AO36" si="21">MAX(AJ15,AJ16,AJ20,AJ27,AJ29,AJ30)</f>
        <v>3.1261115552109193</v>
      </c>
      <c r="AK36" s="39">
        <f t="shared" si="21"/>
        <v>1.7895959648077</v>
      </c>
      <c r="AL36" s="39">
        <f t="shared" si="21"/>
        <v>1.487954074579924</v>
      </c>
      <c r="AM36" s="39">
        <f t="shared" si="21"/>
        <v>0.34880784134979043</v>
      </c>
      <c r="AN36" s="39">
        <f t="shared" si="21"/>
        <v>1.6377951594141225</v>
      </c>
      <c r="AO36" s="39">
        <f t="shared" si="21"/>
        <v>2</v>
      </c>
      <c r="AP36" s="39">
        <f>MAX(AP15:AP16,AP21,AP29:AP30)</f>
        <v>2.7198239245732427</v>
      </c>
      <c r="AQ36" s="39">
        <f t="shared" ref="AQ36:AY36" si="22">MAX(AQ15:AQ16,AQ21,AQ29:AQ30)</f>
        <v>1.9956076765820259</v>
      </c>
      <c r="AR36" s="39">
        <f t="shared" si="22"/>
        <v>1.6716417910447763</v>
      </c>
      <c r="AS36" s="39">
        <f t="shared" si="22"/>
        <v>1.1884057971014492</v>
      </c>
      <c r="AT36" s="39">
        <f t="shared" si="22"/>
        <v>0.43694218083912084</v>
      </c>
      <c r="AU36" s="39">
        <f t="shared" si="22"/>
        <v>0.68599033816425115</v>
      </c>
      <c r="AV36" s="39">
        <f t="shared" si="22"/>
        <v>1.0282594794129043</v>
      </c>
      <c r="AW36" s="39">
        <f t="shared" si="22"/>
        <v>0.8136645962732918</v>
      </c>
      <c r="AX36" s="39">
        <f t="shared" si="22"/>
        <v>0.30917874396135264</v>
      </c>
      <c r="AY36" s="39">
        <f t="shared" si="22"/>
        <v>0.4954954954954956</v>
      </c>
    </row>
    <row r="37" spans="1:51" x14ac:dyDescent="0.25">
      <c r="A37" s="4"/>
      <c r="D37" s="8"/>
      <c r="E37" s="9"/>
      <c r="H37" s="8"/>
      <c r="K37" s="8"/>
      <c r="L37" s="10"/>
      <c r="M37" s="10"/>
      <c r="N37" s="10"/>
      <c r="O37" s="10"/>
      <c r="P37" s="10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2"/>
      <c r="AB37" s="12"/>
      <c r="AD37" s="12"/>
      <c r="AE37" s="12"/>
      <c r="AF37" s="12"/>
      <c r="AI37" s="12"/>
      <c r="AJ37" s="12"/>
      <c r="AL37" s="12"/>
      <c r="AN37" s="12"/>
      <c r="AP37" s="12"/>
      <c r="AQ37" s="12"/>
      <c r="AS37" s="12"/>
      <c r="AU37" s="12"/>
      <c r="AV37" s="12"/>
      <c r="AX37" s="12"/>
    </row>
    <row r="38" spans="1:51" x14ac:dyDescent="0.25">
      <c r="A38" s="4" t="s">
        <v>17</v>
      </c>
      <c r="B38" s="28">
        <v>78</v>
      </c>
      <c r="C38" s="7">
        <v>13777</v>
      </c>
      <c r="D38" s="8">
        <v>11</v>
      </c>
      <c r="E38" s="9">
        <v>0.15</v>
      </c>
      <c r="F38">
        <v>0</v>
      </c>
      <c r="G38" s="7">
        <v>8</v>
      </c>
      <c r="H38" s="8">
        <v>4.5999999999999996</v>
      </c>
      <c r="I38" s="7">
        <v>1</v>
      </c>
      <c r="J38" s="7">
        <v>1</v>
      </c>
      <c r="K38" s="8">
        <v>4.3</v>
      </c>
      <c r="L38" s="10">
        <v>1.7989999999999999</v>
      </c>
      <c r="M38" s="10">
        <v>0.495</v>
      </c>
      <c r="N38" s="10">
        <f>L38/M38</f>
        <v>3.6343434343434344</v>
      </c>
      <c r="O38" s="10">
        <v>0.97199999999999998</v>
      </c>
      <c r="P38" s="10">
        <f>O38/L38</f>
        <v>0.5403001667593107</v>
      </c>
      <c r="Q38" s="11">
        <v>1.1870000000000001</v>
      </c>
      <c r="R38" s="11">
        <v>0.93700000000000006</v>
      </c>
      <c r="S38" s="11">
        <f>Q38/R38</f>
        <v>1.2668089647812166</v>
      </c>
      <c r="T38" s="11">
        <v>0.55500000000000005</v>
      </c>
      <c r="U38" s="11">
        <f t="shared" ref="U38:U51" si="23">T38/Q38</f>
        <v>0.46756529064869423</v>
      </c>
      <c r="V38" s="11">
        <v>0.90800000000000003</v>
      </c>
      <c r="W38" s="11">
        <v>1.4359999999999999</v>
      </c>
      <c r="X38" s="11">
        <f t="shared" ref="X38:X51" si="24">V38/W38</f>
        <v>0.63231197771587744</v>
      </c>
      <c r="Y38" s="11">
        <v>0.254</v>
      </c>
      <c r="Z38" s="11">
        <v>0.27973568281938327</v>
      </c>
      <c r="AA38" s="12">
        <v>2.4604315761276689</v>
      </c>
      <c r="AB38" s="12">
        <v>2.2411554299264789</v>
      </c>
      <c r="AC38">
        <f t="shared" ref="AC38:AC51" si="25">AA38/AB38</f>
        <v>1.097840668823395</v>
      </c>
      <c r="AD38" s="9">
        <f>AVERAGE(AD40,AD41,AD42,AD44,AD45,AD39,AD46,AD49,AD50,AD51,AD54,AD55,AD56,AD57)</f>
        <v>0.31801835164399866</v>
      </c>
      <c r="AE38" s="12">
        <v>0.58350209099122874</v>
      </c>
      <c r="AF38" s="12">
        <v>1.3850250813434501</v>
      </c>
      <c r="AG38" s="9">
        <f>AVERAGE(AG40,AG41,AG42,AG44,AG45,AG39,AG46,AG49,AG50,AG51,AG54,AG55,AG56,AG57)</f>
        <v>0.30921836695442895</v>
      </c>
      <c r="AH38" s="14">
        <f t="shared" ref="AH38:AH46" si="26">AE38/AF38</f>
        <v>0.42129351941066795</v>
      </c>
      <c r="AI38" s="12">
        <v>4.6192391978671568</v>
      </c>
      <c r="AJ38" s="12">
        <v>2.7617686119914611</v>
      </c>
      <c r="AK38">
        <f>AI38/AJ38</f>
        <v>1.6725656080710931</v>
      </c>
      <c r="AL38" s="12">
        <v>1.3778960048467734</v>
      </c>
      <c r="AM38">
        <f t="shared" ref="AM38" si="27">AL38/AI38</f>
        <v>0.29829501046037837</v>
      </c>
      <c r="AN38" s="12">
        <v>1.5363610069394364</v>
      </c>
      <c r="AO38" s="14">
        <v>2</v>
      </c>
    </row>
    <row r="39" spans="1:51" x14ac:dyDescent="0.25">
      <c r="A39" s="4" t="s">
        <v>17</v>
      </c>
      <c r="B39" s="28">
        <v>77</v>
      </c>
      <c r="C39" s="7">
        <v>12392</v>
      </c>
      <c r="D39" s="8">
        <v>6.9</v>
      </c>
      <c r="E39" s="9">
        <v>0.1</v>
      </c>
      <c r="F39">
        <v>0</v>
      </c>
      <c r="G39" s="7">
        <v>4</v>
      </c>
      <c r="H39" s="8">
        <v>2.7</v>
      </c>
      <c r="I39" s="7">
        <f>MEDIAN(I38,I41,I42,I43,I44,I45,I46,I47,I48,I49,I50,I51,I53)</f>
        <v>1</v>
      </c>
      <c r="J39" s="7">
        <f>MEDIAN(J38,J41,J42,J43,J44,J45,J46,J47,J49,J50,J51,J54,J57)</f>
        <v>2</v>
      </c>
      <c r="K39" s="8">
        <f>AVERAGE(K38,K41,K42,K43,K44,K45,K46,K47,K49,K50,K51,K54,K57)</f>
        <v>4.1692307692307695</v>
      </c>
      <c r="L39" s="10">
        <v>1.256</v>
      </c>
      <c r="M39" s="10">
        <v>0.54600000000000004</v>
      </c>
      <c r="N39" s="10">
        <f>L39/M39</f>
        <v>2.3003663003663002</v>
      </c>
      <c r="O39" s="10">
        <v>0.77500000000000002</v>
      </c>
      <c r="P39" s="10">
        <f>O39/L39</f>
        <v>0.61703821656050961</v>
      </c>
      <c r="Q39" s="11">
        <v>0.88300000000000001</v>
      </c>
      <c r="R39" s="11">
        <v>0.997</v>
      </c>
      <c r="S39" s="11">
        <f>Q39/R39</f>
        <v>0.88565697091273821</v>
      </c>
      <c r="T39" s="11">
        <v>0.313</v>
      </c>
      <c r="U39" s="11">
        <f t="shared" si="23"/>
        <v>0.35447338618346547</v>
      </c>
      <c r="V39" s="11">
        <v>0.93799999999999994</v>
      </c>
      <c r="W39" s="11">
        <v>1.242</v>
      </c>
      <c r="X39" s="11">
        <f t="shared" si="24"/>
        <v>0.75523349436392906</v>
      </c>
      <c r="Y39" s="11">
        <v>0.23200000000000001</v>
      </c>
      <c r="Z39" s="11">
        <f t="shared" ref="Z39:Z51" si="28">Y39/V39</f>
        <v>0.24733475479744138</v>
      </c>
      <c r="AA39" s="12">
        <v>2.3231140171100657</v>
      </c>
      <c r="AB39" s="12">
        <v>1.9730973176222319</v>
      </c>
      <c r="AC39">
        <f t="shared" si="25"/>
        <v>1.1773945442841294</v>
      </c>
      <c r="AD39" s="12">
        <v>0.35908378616711367</v>
      </c>
      <c r="AE39" s="12">
        <v>1.0464820783784767</v>
      </c>
      <c r="AF39" s="12">
        <v>1.1167782382626479</v>
      </c>
      <c r="AG39">
        <f t="shared" ref="AG39" si="29">AD39/AE39</f>
        <v>0.34313419559321434</v>
      </c>
      <c r="AH39" s="14">
        <f t="shared" si="26"/>
        <v>0.93705450421962944</v>
      </c>
      <c r="AP39" s="12">
        <v>2.6666666666666665</v>
      </c>
      <c r="AQ39" s="12">
        <v>1.8792270531400965</v>
      </c>
      <c r="AR39">
        <f t="shared" ref="AR39" si="30">AP39/AQ39</f>
        <v>1.4190231362467867</v>
      </c>
      <c r="AS39" s="12">
        <v>1.0676328502415457</v>
      </c>
      <c r="AT39">
        <f t="shared" ref="AT39" si="31">AS39/AP39</f>
        <v>0.40036231884057966</v>
      </c>
      <c r="AU39" s="12">
        <v>0.68599033816425115</v>
      </c>
      <c r="AV39" s="12">
        <v>0.96618357487922701</v>
      </c>
      <c r="AW39">
        <f t="shared" ref="AW39" si="32">AU39/AV39</f>
        <v>0.71</v>
      </c>
      <c r="AX39" s="12">
        <v>0.3140096618357488</v>
      </c>
      <c r="AY39">
        <f t="shared" ref="AY39" si="33">AX39/AU39</f>
        <v>0.45774647887323949</v>
      </c>
    </row>
    <row r="40" spans="1:51" x14ac:dyDescent="0.25">
      <c r="A40" s="4" t="s">
        <v>17</v>
      </c>
      <c r="B40" s="28">
        <v>68</v>
      </c>
      <c r="C40" s="7">
        <v>12135</v>
      </c>
      <c r="D40" s="8">
        <v>6.7</v>
      </c>
      <c r="E40" s="9">
        <v>0.1</v>
      </c>
      <c r="F40">
        <v>0</v>
      </c>
      <c r="G40" s="7">
        <v>5</v>
      </c>
      <c r="H40" s="8">
        <v>1.2</v>
      </c>
      <c r="I40" s="7">
        <v>1</v>
      </c>
      <c r="J40" s="7">
        <v>2</v>
      </c>
      <c r="K40" s="7">
        <v>4.1692307692307695</v>
      </c>
      <c r="L40" s="10">
        <v>1.3069999999999999</v>
      </c>
      <c r="M40" s="10">
        <v>0.24199999999999999</v>
      </c>
      <c r="N40" s="10">
        <f>L40/M40</f>
        <v>5.4008264462809921</v>
      </c>
      <c r="O40" s="10">
        <v>1.048</v>
      </c>
      <c r="P40" s="10">
        <f>O40/L40</f>
        <v>0.8018362662586076</v>
      </c>
      <c r="Q40" s="11">
        <v>1.073</v>
      </c>
      <c r="R40" s="11">
        <v>0.70099999999999996</v>
      </c>
      <c r="S40" s="11">
        <f>Q40/R40</f>
        <v>1.5306704707560628</v>
      </c>
      <c r="T40" s="11">
        <v>0.48199999999999998</v>
      </c>
      <c r="U40" s="11">
        <f t="shared" si="23"/>
        <v>0.44920782851817337</v>
      </c>
      <c r="V40" s="11">
        <v>0.55000000000000004</v>
      </c>
      <c r="W40" s="11">
        <v>0.8</v>
      </c>
      <c r="X40" s="11">
        <f t="shared" si="24"/>
        <v>0.6875</v>
      </c>
      <c r="Y40" s="11">
        <v>0.2</v>
      </c>
      <c r="Z40" s="11">
        <f t="shared" si="28"/>
        <v>0.36363636363636365</v>
      </c>
      <c r="AA40" s="12">
        <v>1.5423419342703117</v>
      </c>
      <c r="AB40" s="12">
        <v>1.4782924438546485</v>
      </c>
      <c r="AC40">
        <f t="shared" si="25"/>
        <v>1.0433266710399021</v>
      </c>
      <c r="AD40" s="12">
        <v>0.23</v>
      </c>
      <c r="AE40" s="12">
        <v>0.69006072794856399</v>
      </c>
      <c r="AF40" s="12">
        <v>1.221228902652109</v>
      </c>
      <c r="AG40">
        <v>0.33330399874189598</v>
      </c>
      <c r="AH40" s="14">
        <f t="shared" si="26"/>
        <v>0.5650543697827477</v>
      </c>
    </row>
    <row r="41" spans="1:51" x14ac:dyDescent="0.25">
      <c r="A41" s="4" t="s">
        <v>17</v>
      </c>
      <c r="B41" s="28">
        <v>67</v>
      </c>
      <c r="C41" s="7">
        <v>14497</v>
      </c>
      <c r="D41" s="8">
        <v>15.7</v>
      </c>
      <c r="E41" s="9">
        <v>0.15</v>
      </c>
      <c r="F41">
        <v>0</v>
      </c>
      <c r="G41" s="7">
        <v>5</v>
      </c>
      <c r="H41" s="8">
        <v>4.0999999999999996</v>
      </c>
      <c r="I41" s="7">
        <v>1</v>
      </c>
      <c r="J41" s="7">
        <v>2</v>
      </c>
      <c r="K41" s="8">
        <v>2.4</v>
      </c>
      <c r="L41" s="11">
        <f>AVERAGE(L38:L40,L43,L44,L45,L46,L42,L47,L48,L49,L50,L51,L53,L54,L55,L56,L57)</f>
        <v>1.6590000000000003</v>
      </c>
      <c r="M41" s="11">
        <f t="shared" ref="M41:P41" si="34">AVERAGE(M38:M40,M43,M44,M45,M46,M42,M47,M48,M49,M50,M51,M53,M54,M55,M56,M57)</f>
        <v>0.66016666666666657</v>
      </c>
      <c r="N41" s="11">
        <f t="shared" si="34"/>
        <v>2.8654067873764841</v>
      </c>
      <c r="O41" s="11">
        <f t="shared" si="34"/>
        <v>1.094166666666667</v>
      </c>
      <c r="P41" s="11">
        <f t="shared" si="34"/>
        <v>0.67287755095553892</v>
      </c>
      <c r="Q41" s="11">
        <v>1.365</v>
      </c>
      <c r="R41" s="11">
        <v>1.0640000000000001</v>
      </c>
      <c r="S41" s="11">
        <f>Q41/R41</f>
        <v>1.2828947368421051</v>
      </c>
      <c r="T41" s="11">
        <v>0.44800000000000001</v>
      </c>
      <c r="U41" s="11">
        <f t="shared" si="23"/>
        <v>0.3282051282051282</v>
      </c>
      <c r="V41" s="11">
        <v>0.7</v>
      </c>
      <c r="W41" s="11">
        <v>1.1000000000000001</v>
      </c>
      <c r="X41" s="11">
        <f t="shared" si="24"/>
        <v>0.63636363636363624</v>
      </c>
      <c r="Y41" s="11">
        <v>0.2</v>
      </c>
      <c r="Z41" s="11">
        <f t="shared" si="28"/>
        <v>0.28571428571428575</v>
      </c>
      <c r="AA41" s="12">
        <v>2.1364949354840768</v>
      </c>
      <c r="AB41" s="12">
        <v>2.0200516451260939</v>
      </c>
      <c r="AC41">
        <f t="shared" si="25"/>
        <v>1.0576437194756545</v>
      </c>
      <c r="AD41" s="12">
        <v>0.2882402684092038</v>
      </c>
      <c r="AE41" s="12">
        <v>0.66542277008777961</v>
      </c>
      <c r="AF41" s="12">
        <v>1.0182241018530431</v>
      </c>
      <c r="AG41">
        <f t="shared" ref="AG41:AG42" si="35">AD41/AE41</f>
        <v>0.4331686280756224</v>
      </c>
      <c r="AH41" s="14">
        <f t="shared" si="26"/>
        <v>0.65351308113488149</v>
      </c>
    </row>
    <row r="42" spans="1:51" x14ac:dyDescent="0.25">
      <c r="A42" s="4" t="s">
        <v>17</v>
      </c>
      <c r="B42" s="28">
        <v>70</v>
      </c>
      <c r="C42" s="7" t="s">
        <v>86</v>
      </c>
      <c r="D42" s="9">
        <v>21.7</v>
      </c>
      <c r="E42" s="9">
        <v>0.2</v>
      </c>
      <c r="F42">
        <v>0</v>
      </c>
      <c r="G42" s="7">
        <v>6</v>
      </c>
      <c r="H42" s="7">
        <v>7.9</v>
      </c>
      <c r="I42" s="7">
        <v>2</v>
      </c>
      <c r="J42" s="7">
        <v>6</v>
      </c>
      <c r="K42" s="7">
        <v>9.1999999999999993</v>
      </c>
      <c r="L42">
        <v>2.7</v>
      </c>
      <c r="M42">
        <v>1.3</v>
      </c>
      <c r="N42" s="10">
        <f t="shared" ref="N42:N51" si="36">L42/M42</f>
        <v>2.0769230769230771</v>
      </c>
      <c r="O42">
        <v>1.8</v>
      </c>
      <c r="P42" s="10">
        <f t="shared" ref="P42:P51" si="37">O42/L42</f>
        <v>0.66666666666666663</v>
      </c>
      <c r="Q42" s="7">
        <v>1.7</v>
      </c>
      <c r="R42" s="7">
        <v>2</v>
      </c>
      <c r="S42" s="11">
        <f>Q42/R42</f>
        <v>0.85</v>
      </c>
      <c r="T42" s="7">
        <v>0.6</v>
      </c>
      <c r="U42" s="11">
        <f t="shared" si="23"/>
        <v>0.35294117647058826</v>
      </c>
      <c r="V42" s="7">
        <v>0.8</v>
      </c>
      <c r="W42" s="7">
        <v>1.2</v>
      </c>
      <c r="X42" s="11">
        <f t="shared" si="24"/>
        <v>0.66666666666666674</v>
      </c>
      <c r="Y42" s="7">
        <v>0.2</v>
      </c>
      <c r="Z42" s="11">
        <f t="shared" si="28"/>
        <v>0.25</v>
      </c>
      <c r="AA42" s="12">
        <v>1.7044926926941717</v>
      </c>
      <c r="AB42" s="12">
        <v>1.6206631495528059</v>
      </c>
      <c r="AC42">
        <f t="shared" si="25"/>
        <v>1.0517254576711375</v>
      </c>
      <c r="AD42" s="12">
        <v>0.28677917062136871</v>
      </c>
      <c r="AE42" s="12">
        <v>0.97100247547061735</v>
      </c>
      <c r="AF42" s="12">
        <v>1.3814229074486999</v>
      </c>
      <c r="AG42">
        <f t="shared" si="35"/>
        <v>0.29534339805094212</v>
      </c>
      <c r="AH42" s="14">
        <f t="shared" si="26"/>
        <v>0.70290022717512823</v>
      </c>
      <c r="AI42" s="12">
        <v>4.7875639190831061</v>
      </c>
      <c r="AJ42" s="12">
        <v>3.2536438102987062</v>
      </c>
      <c r="AK42">
        <f t="shared" ref="AK42" si="38">AI42/AJ42</f>
        <v>1.4714468448971296</v>
      </c>
      <c r="AL42" s="12">
        <v>1.3070735520650945</v>
      </c>
      <c r="AM42">
        <f t="shared" ref="AM42" si="39">AL42/AI42</f>
        <v>0.27301432924062552</v>
      </c>
      <c r="AN42" s="12">
        <v>1.3980145485015953</v>
      </c>
      <c r="AO42" s="14">
        <v>2</v>
      </c>
      <c r="AP42" s="12">
        <v>2.468599033816425</v>
      </c>
      <c r="AQ42" s="12">
        <v>1.5797101449275361</v>
      </c>
      <c r="AR42">
        <f t="shared" ref="AR42" si="40">AP42/AQ42</f>
        <v>1.5626911314984711</v>
      </c>
      <c r="AS42" s="12">
        <v>1.0289855072463767</v>
      </c>
      <c r="AT42">
        <f t="shared" ref="AT42" si="41">AS42/AP42</f>
        <v>0.41682974559686886</v>
      </c>
      <c r="AU42" s="12">
        <v>0.63285024154589364</v>
      </c>
      <c r="AV42" s="12">
        <v>0.73429951690821249</v>
      </c>
      <c r="AW42">
        <f t="shared" ref="AW42" si="42">AU42/AV42</f>
        <v>0.86184210526315785</v>
      </c>
      <c r="AX42" s="12">
        <v>0.30917874396135264</v>
      </c>
      <c r="AY42">
        <f t="shared" ref="AY42" si="43">AX42/AU42</f>
        <v>0.48854961832061072</v>
      </c>
    </row>
    <row r="43" spans="1:51" x14ac:dyDescent="0.25">
      <c r="A43" s="4" t="s">
        <v>17</v>
      </c>
      <c r="B43" s="28">
        <v>70</v>
      </c>
      <c r="C43" s="7" t="s">
        <v>87</v>
      </c>
      <c r="D43" s="9">
        <v>11.3</v>
      </c>
      <c r="E43" s="9">
        <v>0.15</v>
      </c>
      <c r="F43">
        <v>0</v>
      </c>
      <c r="G43" s="7">
        <v>4</v>
      </c>
      <c r="H43" s="7">
        <v>5.2</v>
      </c>
      <c r="I43" s="7">
        <v>1</v>
      </c>
      <c r="J43" s="7">
        <v>2</v>
      </c>
      <c r="K43" s="7">
        <v>6.5</v>
      </c>
      <c r="L43">
        <v>1.6</v>
      </c>
      <c r="M43">
        <v>0.8</v>
      </c>
      <c r="N43" s="10">
        <f t="shared" si="36"/>
        <v>2</v>
      </c>
      <c r="O43">
        <v>1.1000000000000001</v>
      </c>
      <c r="P43" s="10">
        <f t="shared" si="37"/>
        <v>0.6875</v>
      </c>
      <c r="Q43" s="7">
        <v>1.3</v>
      </c>
      <c r="R43" s="7">
        <v>1</v>
      </c>
      <c r="S43" s="11">
        <v>1.3</v>
      </c>
      <c r="T43" s="7">
        <v>0.7</v>
      </c>
      <c r="U43" s="11">
        <f t="shared" si="23"/>
        <v>0.53846153846153844</v>
      </c>
      <c r="V43" s="7">
        <v>0.7</v>
      </c>
      <c r="W43" s="7">
        <v>1.4</v>
      </c>
      <c r="X43" s="11">
        <f t="shared" si="24"/>
        <v>0.5</v>
      </c>
      <c r="Y43" s="7">
        <v>0.2</v>
      </c>
      <c r="Z43" s="11">
        <f t="shared" si="28"/>
        <v>0.28571428571428575</v>
      </c>
      <c r="AA43" s="12">
        <v>2.0425644077592846</v>
      </c>
      <c r="AB43" s="12">
        <v>1.9943267103833828</v>
      </c>
      <c r="AC43">
        <f t="shared" si="25"/>
        <v>1.0241874599205607</v>
      </c>
      <c r="AD43">
        <v>0.31801835164399866</v>
      </c>
      <c r="AE43" s="12">
        <v>0.6187536472520957</v>
      </c>
      <c r="AF43" s="12">
        <v>1.4456799201466835</v>
      </c>
      <c r="AG43">
        <v>0.30921836695442895</v>
      </c>
      <c r="AH43" s="14">
        <f t="shared" si="26"/>
        <v>0.42800182711904505</v>
      </c>
    </row>
    <row r="44" spans="1:51" x14ac:dyDescent="0.25">
      <c r="A44" s="4" t="s">
        <v>17</v>
      </c>
      <c r="B44" s="28">
        <v>79</v>
      </c>
      <c r="C44" s="7" t="s">
        <v>88</v>
      </c>
      <c r="D44" s="9">
        <v>16.899999999999999</v>
      </c>
      <c r="E44" s="9">
        <v>0.15</v>
      </c>
      <c r="F44">
        <v>0</v>
      </c>
      <c r="G44" s="7">
        <v>7</v>
      </c>
      <c r="H44" s="7">
        <v>4.9000000000000004</v>
      </c>
      <c r="I44" s="7">
        <v>1</v>
      </c>
      <c r="J44" s="7">
        <v>5</v>
      </c>
      <c r="K44" s="7">
        <v>5.8</v>
      </c>
      <c r="L44">
        <v>2.5</v>
      </c>
      <c r="M44" s="10">
        <v>0.5</v>
      </c>
      <c r="N44" s="10">
        <f t="shared" si="36"/>
        <v>5</v>
      </c>
      <c r="O44" s="10">
        <v>1.4</v>
      </c>
      <c r="P44" s="10">
        <f t="shared" si="37"/>
        <v>0.55999999999999994</v>
      </c>
      <c r="Q44" s="7">
        <v>1.5</v>
      </c>
      <c r="R44" s="7">
        <v>1.1000000000000001</v>
      </c>
      <c r="S44" s="11">
        <f t="shared" ref="S44:S51" si="44">Q44/R44</f>
        <v>1.3636363636363635</v>
      </c>
      <c r="T44" s="7">
        <v>0.5</v>
      </c>
      <c r="U44" s="11">
        <f t="shared" si="23"/>
        <v>0.33333333333333331</v>
      </c>
      <c r="V44" s="7">
        <v>0.9</v>
      </c>
      <c r="W44" s="7">
        <v>1.5</v>
      </c>
      <c r="X44" s="11">
        <f t="shared" si="24"/>
        <v>0.6</v>
      </c>
      <c r="Y44" s="7">
        <v>0.2</v>
      </c>
      <c r="Z44" s="11">
        <f t="shared" si="28"/>
        <v>0.22222222222222224</v>
      </c>
      <c r="AA44" s="12">
        <v>1.5518078297368789</v>
      </c>
      <c r="AB44" s="12">
        <v>2.3145138780789614</v>
      </c>
      <c r="AC44">
        <f t="shared" si="25"/>
        <v>0.67046814643638009</v>
      </c>
      <c r="AD44" s="12">
        <v>0.29186101385494134</v>
      </c>
      <c r="AE44" s="12">
        <v>1.0517208892401779</v>
      </c>
      <c r="AF44" s="12">
        <v>1.4802645004981505</v>
      </c>
      <c r="AG44">
        <f t="shared" ref="AG44:AG46" si="45">AD44/AE44</f>
        <v>0.2775080507013587</v>
      </c>
      <c r="AH44" s="14">
        <f t="shared" si="26"/>
        <v>0.71049524519857388</v>
      </c>
    </row>
    <row r="45" spans="1:51" x14ac:dyDescent="0.25">
      <c r="A45" s="4" t="s">
        <v>17</v>
      </c>
      <c r="B45" s="28">
        <v>79</v>
      </c>
      <c r="C45" s="7" t="s">
        <v>89</v>
      </c>
      <c r="D45" s="9">
        <v>11.2</v>
      </c>
      <c r="E45" s="9">
        <v>0.1</v>
      </c>
      <c r="F45">
        <v>0</v>
      </c>
      <c r="G45" s="7">
        <v>6</v>
      </c>
      <c r="H45" s="7">
        <v>4.7</v>
      </c>
      <c r="I45" s="7">
        <v>1</v>
      </c>
      <c r="J45" s="7">
        <v>2</v>
      </c>
      <c r="K45" s="7">
        <v>4.3</v>
      </c>
      <c r="L45">
        <v>2.1</v>
      </c>
      <c r="M45" s="10">
        <v>0.9</v>
      </c>
      <c r="N45" s="10">
        <f t="shared" si="36"/>
        <v>2.3333333333333335</v>
      </c>
      <c r="O45" s="10">
        <v>1.5</v>
      </c>
      <c r="P45" s="10">
        <f t="shared" si="37"/>
        <v>0.7142857142857143</v>
      </c>
      <c r="Q45" s="7">
        <v>1.4</v>
      </c>
      <c r="R45" s="7">
        <v>1.2</v>
      </c>
      <c r="S45" s="11">
        <f t="shared" si="44"/>
        <v>1.1666666666666667</v>
      </c>
      <c r="T45" s="7">
        <v>0.4</v>
      </c>
      <c r="U45" s="11">
        <f t="shared" si="23"/>
        <v>0.28571428571428575</v>
      </c>
      <c r="V45" s="7">
        <v>0.8</v>
      </c>
      <c r="W45" s="7">
        <v>1.3</v>
      </c>
      <c r="X45" s="11">
        <f t="shared" si="24"/>
        <v>0.61538461538461542</v>
      </c>
      <c r="Y45" s="7">
        <v>0.2</v>
      </c>
      <c r="Z45" s="11">
        <f t="shared" si="28"/>
        <v>0.25</v>
      </c>
      <c r="AA45" s="12">
        <v>1.3028977446757997</v>
      </c>
      <c r="AB45" s="12">
        <v>2.234057957956546</v>
      </c>
      <c r="AC45">
        <f t="shared" si="25"/>
        <v>0.58319782619585103</v>
      </c>
      <c r="AD45" s="12">
        <v>0.19037739608925633</v>
      </c>
      <c r="AE45" s="12">
        <v>1.0309341735215973</v>
      </c>
      <c r="AF45" s="12">
        <v>1.4105287503950121</v>
      </c>
      <c r="AG45">
        <f t="shared" si="45"/>
        <v>0.18466493882818993</v>
      </c>
      <c r="AH45" s="14">
        <f t="shared" si="26"/>
        <v>0.73088490626858116</v>
      </c>
    </row>
    <row r="46" spans="1:51" x14ac:dyDescent="0.25">
      <c r="A46" s="4" t="s">
        <v>17</v>
      </c>
      <c r="B46" s="28">
        <v>79</v>
      </c>
      <c r="C46" s="7" t="s">
        <v>90</v>
      </c>
      <c r="D46" s="9">
        <v>12.9</v>
      </c>
      <c r="E46" s="9">
        <v>0.1</v>
      </c>
      <c r="F46">
        <v>0</v>
      </c>
      <c r="G46" s="7">
        <v>6</v>
      </c>
      <c r="H46" s="7">
        <v>2.6</v>
      </c>
      <c r="I46" s="7">
        <v>1</v>
      </c>
      <c r="J46" s="7">
        <v>2</v>
      </c>
      <c r="K46" s="7">
        <v>2.7</v>
      </c>
      <c r="L46">
        <v>1.8</v>
      </c>
      <c r="M46" s="10">
        <v>0.45</v>
      </c>
      <c r="N46" s="10">
        <f t="shared" si="36"/>
        <v>4</v>
      </c>
      <c r="O46" s="10">
        <v>1.3</v>
      </c>
      <c r="P46" s="10">
        <f t="shared" si="37"/>
        <v>0.72222222222222221</v>
      </c>
      <c r="Q46" s="7">
        <v>1.1000000000000001</v>
      </c>
      <c r="R46" s="7">
        <v>0.55000000000000004</v>
      </c>
      <c r="S46" s="11">
        <f t="shared" si="44"/>
        <v>2</v>
      </c>
      <c r="T46" s="7">
        <v>0.6</v>
      </c>
      <c r="U46" s="11">
        <f t="shared" si="23"/>
        <v>0.54545454545454541</v>
      </c>
      <c r="V46" s="7">
        <v>0.5</v>
      </c>
      <c r="W46" s="7">
        <v>0.8</v>
      </c>
      <c r="X46" s="11">
        <f t="shared" si="24"/>
        <v>0.625</v>
      </c>
      <c r="Y46" s="7">
        <v>0.1</v>
      </c>
      <c r="Z46" s="11">
        <f t="shared" si="28"/>
        <v>0.2</v>
      </c>
      <c r="AA46" s="12">
        <v>2.3890195496767412</v>
      </c>
      <c r="AB46" s="12">
        <v>2.3472345729091466</v>
      </c>
      <c r="AC46">
        <f t="shared" si="25"/>
        <v>1.0178017899232825</v>
      </c>
      <c r="AD46" s="12">
        <v>0.25416321619257787</v>
      </c>
      <c r="AE46" s="12">
        <v>1.3805356872010073</v>
      </c>
      <c r="AF46" s="12">
        <v>2.1848410249011505</v>
      </c>
      <c r="AG46">
        <f t="shared" si="45"/>
        <v>0.18410477798504854</v>
      </c>
      <c r="AH46" s="14">
        <f t="shared" si="26"/>
        <v>0.6318700864121074</v>
      </c>
    </row>
    <row r="47" spans="1:51" x14ac:dyDescent="0.25">
      <c r="A47" s="4" t="s">
        <v>17</v>
      </c>
      <c r="B47" s="28">
        <v>70</v>
      </c>
      <c r="C47" s="7" t="s">
        <v>91</v>
      </c>
      <c r="D47" s="9">
        <v>12.6</v>
      </c>
      <c r="E47" s="9">
        <v>0.2</v>
      </c>
      <c r="F47">
        <v>0</v>
      </c>
      <c r="G47" s="7">
        <v>7</v>
      </c>
      <c r="H47" s="7">
        <v>7.2</v>
      </c>
      <c r="I47" s="7">
        <v>1</v>
      </c>
      <c r="J47" s="7">
        <v>1</v>
      </c>
      <c r="K47" s="7">
        <v>7.3</v>
      </c>
      <c r="L47">
        <v>1.3</v>
      </c>
      <c r="M47" s="10">
        <v>0.4</v>
      </c>
      <c r="N47" s="10">
        <f t="shared" si="36"/>
        <v>3.25</v>
      </c>
      <c r="O47" s="10">
        <v>0.8</v>
      </c>
      <c r="P47" s="10">
        <f t="shared" si="37"/>
        <v>0.61538461538461542</v>
      </c>
      <c r="Q47" s="7">
        <v>1</v>
      </c>
      <c r="R47" s="7">
        <v>1.1000000000000001</v>
      </c>
      <c r="S47" s="11">
        <f t="shared" si="44"/>
        <v>0.90909090909090906</v>
      </c>
      <c r="T47" s="7">
        <v>0.4</v>
      </c>
      <c r="U47" s="11">
        <f t="shared" si="23"/>
        <v>0.4</v>
      </c>
      <c r="V47" s="7">
        <v>0.8</v>
      </c>
      <c r="W47" s="7">
        <v>1.5</v>
      </c>
      <c r="X47" s="11">
        <f t="shared" si="24"/>
        <v>0.53333333333333333</v>
      </c>
      <c r="Y47" s="7">
        <v>0.2</v>
      </c>
      <c r="Z47" s="11">
        <f t="shared" si="28"/>
        <v>0.25</v>
      </c>
      <c r="AA47" s="12">
        <v>2.0661932321743635</v>
      </c>
      <c r="AB47" s="12">
        <v>1.7594359418532488</v>
      </c>
      <c r="AC47">
        <f t="shared" si="25"/>
        <v>1.1743497918986474</v>
      </c>
      <c r="AD47">
        <v>0.31801835164399866</v>
      </c>
      <c r="AE47" s="12">
        <f>AVERAGE(AE38:AE46,AE49,AE50,AE51,AE53,AE54,AE55,AE56,AE57,AE48)</f>
        <v>1.0005017236491349</v>
      </c>
      <c r="AF47" s="12">
        <f>AVERAGE(AF38:AF46,AF49,AF50,AF51,AF53,AF54,AF55,AF56,AF57,AF48)</f>
        <v>1.500015748700716</v>
      </c>
      <c r="AG47">
        <v>0.30921836695442895</v>
      </c>
      <c r="AH47" s="17">
        <f>AVERAGE(AH38:AH46,AH49,AH50,AH51,AH53,AH54,AH55,AH56,AH57,AH48)</f>
        <v>0.67036580052117656</v>
      </c>
      <c r="AI47" s="12">
        <v>5.0125190422871908</v>
      </c>
      <c r="AJ47" s="12">
        <v>3.4101900609723406</v>
      </c>
      <c r="AK47">
        <f t="shared" ref="AK47:AK48" si="46">AI47/AJ47</f>
        <v>1.4698650083033733</v>
      </c>
      <c r="AL47" s="12">
        <v>1.2901445331902957</v>
      </c>
      <c r="AM47">
        <f t="shared" ref="AM47:AM48" si="47">AL47/AI47</f>
        <v>0.25738446523718506</v>
      </c>
      <c r="AN47" s="12">
        <v>1.5841433458686693</v>
      </c>
      <c r="AO47" s="14">
        <v>2</v>
      </c>
      <c r="AP47" s="12">
        <v>2.7874563584255792</v>
      </c>
      <c r="AQ47" s="12">
        <v>1.7246376811594202</v>
      </c>
      <c r="AR47">
        <f t="shared" ref="AR47:AR48" si="48">AP47/AQ47</f>
        <v>1.6162562078265965</v>
      </c>
      <c r="AS47" s="12">
        <v>1.1352657004830917</v>
      </c>
      <c r="AT47">
        <f t="shared" ref="AT47:AT48" si="49">AS47/AP47</f>
        <v>0.40727658284283114</v>
      </c>
      <c r="AU47" s="12">
        <v>0.61352657004830913</v>
      </c>
      <c r="AV47" s="12">
        <v>0.83091787439613518</v>
      </c>
      <c r="AW47">
        <f t="shared" ref="AW47:AW48" si="50">AU47/AV47</f>
        <v>0.73837209302325579</v>
      </c>
      <c r="AX47" s="12">
        <v>0.15942028985507245</v>
      </c>
      <c r="AY47">
        <f t="shared" ref="AY47:AY48" si="51">AX47/AU47</f>
        <v>0.25984251968503935</v>
      </c>
    </row>
    <row r="48" spans="1:51" x14ac:dyDescent="0.25">
      <c r="A48" s="4" t="s">
        <v>17</v>
      </c>
      <c r="B48" s="28">
        <v>70</v>
      </c>
      <c r="C48" s="7" t="s">
        <v>92</v>
      </c>
      <c r="D48" s="9">
        <v>9.8000000000000007</v>
      </c>
      <c r="E48" s="9">
        <v>0.15</v>
      </c>
      <c r="F48">
        <v>0</v>
      </c>
      <c r="G48" s="7">
        <v>7</v>
      </c>
      <c r="H48" s="7">
        <v>6.2</v>
      </c>
      <c r="I48" s="7">
        <v>1</v>
      </c>
      <c r="J48" s="7">
        <v>2</v>
      </c>
      <c r="K48" s="7">
        <v>4.1692307692307695</v>
      </c>
      <c r="L48">
        <v>1.1000000000000001</v>
      </c>
      <c r="M48" s="10">
        <v>1</v>
      </c>
      <c r="N48" s="10">
        <f t="shared" si="36"/>
        <v>1.1000000000000001</v>
      </c>
      <c r="O48" s="10">
        <v>0.7</v>
      </c>
      <c r="P48" s="10">
        <f t="shared" si="37"/>
        <v>0.63636363636363624</v>
      </c>
      <c r="Q48" s="7">
        <v>1</v>
      </c>
      <c r="R48" s="7">
        <v>1.1499999999999999</v>
      </c>
      <c r="S48" s="11">
        <f t="shared" si="44"/>
        <v>0.86956521739130443</v>
      </c>
      <c r="T48" s="7">
        <v>0.5</v>
      </c>
      <c r="U48" s="11">
        <f t="shared" si="23"/>
        <v>0.5</v>
      </c>
      <c r="V48" s="7">
        <v>0.7</v>
      </c>
      <c r="W48" s="7">
        <v>1.7</v>
      </c>
      <c r="X48" s="11">
        <f t="shared" si="24"/>
        <v>0.41176470588235292</v>
      </c>
      <c r="Y48" s="7">
        <v>0.15</v>
      </c>
      <c r="Z48" s="11">
        <f t="shared" si="28"/>
        <v>0.2142857142857143</v>
      </c>
      <c r="AA48" s="12">
        <v>2.5181365052045619</v>
      </c>
      <c r="AB48" s="12">
        <v>2.0287151878819527</v>
      </c>
      <c r="AC48">
        <f t="shared" si="25"/>
        <v>1.2412469331555513</v>
      </c>
      <c r="AD48">
        <v>0.31801835164399866</v>
      </c>
      <c r="AE48" s="12">
        <v>0.70113246595272405</v>
      </c>
      <c r="AF48" s="12">
        <v>1.6186458752351782</v>
      </c>
      <c r="AG48">
        <v>0.30921836695442895</v>
      </c>
      <c r="AH48" s="14">
        <f t="shared" ref="AH48:AH51" si="52">AE48/AF48</f>
        <v>0.43315988795316596</v>
      </c>
      <c r="AI48" s="12">
        <v>5.2405662612228205</v>
      </c>
      <c r="AJ48" s="12">
        <v>3.815146853745996</v>
      </c>
      <c r="AK48">
        <f t="shared" si="46"/>
        <v>1.3736211113544008</v>
      </c>
      <c r="AL48" s="12">
        <v>1.132342830030183</v>
      </c>
      <c r="AM48">
        <f t="shared" si="47"/>
        <v>0.21607261001714059</v>
      </c>
      <c r="AN48" s="12">
        <v>1.4588812095345087</v>
      </c>
      <c r="AO48" s="14">
        <v>2</v>
      </c>
      <c r="AP48" s="12">
        <v>2.7294856995744929</v>
      </c>
      <c r="AQ48" s="12">
        <v>1.7729468599033815</v>
      </c>
      <c r="AR48">
        <f t="shared" si="48"/>
        <v>1.5395191820488285</v>
      </c>
      <c r="AS48" s="12">
        <v>1.1207729468599033</v>
      </c>
      <c r="AT48">
        <f t="shared" si="49"/>
        <v>0.41061689644852273</v>
      </c>
      <c r="AU48" s="12">
        <v>0.5845410628019323</v>
      </c>
      <c r="AV48" s="12">
        <v>0.88405797101449268</v>
      </c>
      <c r="AW48">
        <f t="shared" si="50"/>
        <v>0.66120218579234968</v>
      </c>
      <c r="AX48" s="12">
        <v>0.2608695652173913</v>
      </c>
      <c r="AY48">
        <f t="shared" si="51"/>
        <v>0.4462809917355372</v>
      </c>
    </row>
    <row r="49" spans="1:51" x14ac:dyDescent="0.25">
      <c r="A49" s="4" t="s">
        <v>17</v>
      </c>
      <c r="B49" s="28">
        <v>76</v>
      </c>
      <c r="C49" s="7" t="s">
        <v>93</v>
      </c>
      <c r="D49" s="9">
        <v>9.5</v>
      </c>
      <c r="E49" s="9">
        <v>0.1</v>
      </c>
      <c r="F49">
        <v>0</v>
      </c>
      <c r="G49" s="7">
        <v>7</v>
      </c>
      <c r="H49" s="7">
        <v>2.5</v>
      </c>
      <c r="I49" s="7">
        <v>0</v>
      </c>
      <c r="J49" s="7">
        <v>1</v>
      </c>
      <c r="K49" s="7">
        <v>2.2999999999999998</v>
      </c>
      <c r="L49">
        <v>1.8</v>
      </c>
      <c r="M49">
        <v>1.1000000000000001</v>
      </c>
      <c r="N49" s="10">
        <f t="shared" si="36"/>
        <v>1.6363636363636362</v>
      </c>
      <c r="O49">
        <v>1.2</v>
      </c>
      <c r="P49" s="10">
        <f t="shared" si="37"/>
        <v>0.66666666666666663</v>
      </c>
      <c r="Q49" s="7">
        <v>0.9</v>
      </c>
      <c r="R49" s="7">
        <v>1.1000000000000001</v>
      </c>
      <c r="S49" s="11">
        <f t="shared" si="44"/>
        <v>0.81818181818181812</v>
      </c>
      <c r="T49" s="7">
        <v>0.4</v>
      </c>
      <c r="U49" s="11">
        <f t="shared" si="23"/>
        <v>0.44444444444444448</v>
      </c>
      <c r="V49" s="7">
        <v>0.7</v>
      </c>
      <c r="W49" s="7">
        <v>1.05</v>
      </c>
      <c r="X49" s="11">
        <f t="shared" si="24"/>
        <v>0.66666666666666663</v>
      </c>
      <c r="Y49" s="7">
        <v>0.2</v>
      </c>
      <c r="Z49" s="11">
        <f t="shared" si="28"/>
        <v>0.28571428571428575</v>
      </c>
      <c r="AA49" s="12">
        <v>2.0902304790117903</v>
      </c>
      <c r="AB49" s="12">
        <v>2.3001105473333285</v>
      </c>
      <c r="AC49">
        <f t="shared" si="25"/>
        <v>0.90875218212234787</v>
      </c>
      <c r="AD49" s="12">
        <v>0.37823341316064507</v>
      </c>
      <c r="AE49" s="12">
        <v>1.4329678335751148</v>
      </c>
      <c r="AF49" s="12">
        <v>1.8523593787476176</v>
      </c>
      <c r="AG49">
        <f t="shared" ref="AG49" si="53">AD49/AE49</f>
        <v>0.26395108410562829</v>
      </c>
      <c r="AH49" s="14">
        <f t="shared" si="52"/>
        <v>0.77359061638673277</v>
      </c>
    </row>
    <row r="50" spans="1:51" x14ac:dyDescent="0.25">
      <c r="A50" s="4" t="s">
        <v>17</v>
      </c>
      <c r="B50" s="28">
        <v>76</v>
      </c>
      <c r="C50" s="7" t="s">
        <v>94</v>
      </c>
      <c r="D50" s="9">
        <v>10.9</v>
      </c>
      <c r="E50" s="9">
        <v>0.1</v>
      </c>
      <c r="F50">
        <v>0</v>
      </c>
      <c r="G50" s="7">
        <v>6</v>
      </c>
      <c r="H50" s="7">
        <v>2.9</v>
      </c>
      <c r="I50" s="7">
        <v>0</v>
      </c>
      <c r="J50" s="7">
        <v>2</v>
      </c>
      <c r="K50" s="7">
        <v>2.2000000000000002</v>
      </c>
      <c r="L50">
        <v>2</v>
      </c>
      <c r="M50">
        <v>1.1000000000000001</v>
      </c>
      <c r="N50" s="10">
        <f t="shared" si="36"/>
        <v>1.8181818181818181</v>
      </c>
      <c r="O50">
        <v>1.2</v>
      </c>
      <c r="P50" s="10">
        <f t="shared" si="37"/>
        <v>0.6</v>
      </c>
      <c r="Q50" s="7">
        <v>1.1000000000000001</v>
      </c>
      <c r="R50" s="7">
        <v>1.5</v>
      </c>
      <c r="S50" s="11">
        <f t="shared" si="44"/>
        <v>0.73333333333333339</v>
      </c>
      <c r="T50" s="7">
        <v>0.2</v>
      </c>
      <c r="U50" s="11">
        <f t="shared" si="23"/>
        <v>0.18181818181818182</v>
      </c>
      <c r="V50" s="7">
        <v>0.6</v>
      </c>
      <c r="W50" s="7">
        <v>1.2</v>
      </c>
      <c r="X50" s="11">
        <f t="shared" si="24"/>
        <v>0.5</v>
      </c>
      <c r="Y50" s="7">
        <v>0.15</v>
      </c>
      <c r="Z50" s="11">
        <f t="shared" si="28"/>
        <v>0.25</v>
      </c>
      <c r="AA50" s="12">
        <v>1.9210356161341655</v>
      </c>
      <c r="AB50" s="12">
        <v>2.5305618700020887</v>
      </c>
      <c r="AC50">
        <f t="shared" si="25"/>
        <v>0.75913402430764509</v>
      </c>
      <c r="AD50" s="12">
        <v>0.46</v>
      </c>
      <c r="AE50" s="12">
        <v>1.4994534076897759</v>
      </c>
      <c r="AF50" s="12">
        <v>1.6242376411013486</v>
      </c>
      <c r="AG50">
        <v>0.30677845516302304</v>
      </c>
      <c r="AH50" s="14">
        <f t="shared" si="52"/>
        <v>0.92317365990424893</v>
      </c>
    </row>
    <row r="51" spans="1:51" x14ac:dyDescent="0.25">
      <c r="A51" s="4" t="s">
        <v>17</v>
      </c>
      <c r="B51" s="28">
        <v>76</v>
      </c>
      <c r="C51" s="7" t="s">
        <v>95</v>
      </c>
      <c r="D51" s="9">
        <v>10.199999999999999</v>
      </c>
      <c r="E51" s="9">
        <v>0.1</v>
      </c>
      <c r="F51">
        <v>0</v>
      </c>
      <c r="G51" s="7">
        <v>6</v>
      </c>
      <c r="H51" s="7">
        <v>2.8</v>
      </c>
      <c r="I51" s="7">
        <v>0</v>
      </c>
      <c r="J51" s="7">
        <v>2</v>
      </c>
      <c r="K51" s="7">
        <v>2</v>
      </c>
      <c r="L51">
        <v>1.8</v>
      </c>
      <c r="M51">
        <v>0.7</v>
      </c>
      <c r="N51" s="10">
        <f t="shared" si="36"/>
        <v>2.5714285714285716</v>
      </c>
      <c r="O51">
        <v>1</v>
      </c>
      <c r="P51" s="10">
        <f t="shared" si="37"/>
        <v>0.55555555555555558</v>
      </c>
      <c r="Q51" s="7">
        <v>1.2</v>
      </c>
      <c r="R51" s="7">
        <v>1.1000000000000001</v>
      </c>
      <c r="S51" s="11">
        <f t="shared" si="44"/>
        <v>1.0909090909090908</v>
      </c>
      <c r="T51" s="7">
        <v>0.5</v>
      </c>
      <c r="U51" s="11">
        <f t="shared" si="23"/>
        <v>0.41666666666666669</v>
      </c>
      <c r="V51" s="7">
        <v>0.6</v>
      </c>
      <c r="W51" s="7">
        <v>1.1000000000000001</v>
      </c>
      <c r="X51" s="11">
        <f t="shared" si="24"/>
        <v>0.54545454545454541</v>
      </c>
      <c r="Y51" s="7">
        <v>0.15</v>
      </c>
      <c r="Z51" s="11">
        <f t="shared" si="28"/>
        <v>0.25</v>
      </c>
      <c r="AA51" s="12">
        <v>2.29476735172313</v>
      </c>
      <c r="AB51" s="12">
        <v>2.075187111955874</v>
      </c>
      <c r="AC51">
        <f t="shared" si="25"/>
        <v>1.1058122607364791</v>
      </c>
      <c r="AD51" s="12">
        <v>0.37</v>
      </c>
      <c r="AE51" s="12">
        <v>1.2754355124656416</v>
      </c>
      <c r="AF51" s="12">
        <v>1.977976243732622</v>
      </c>
      <c r="AG51">
        <v>0.29009698756523156</v>
      </c>
      <c r="AH51" s="14">
        <f t="shared" si="52"/>
        <v>0.64481841807097651</v>
      </c>
    </row>
    <row r="52" spans="1:51" x14ac:dyDescent="0.25">
      <c r="A52" s="4" t="s">
        <v>17</v>
      </c>
      <c r="B52" s="28">
        <v>71</v>
      </c>
      <c r="C52" s="29" t="s">
        <v>32</v>
      </c>
      <c r="D52" s="9">
        <v>9.3000000000000007</v>
      </c>
      <c r="E52" s="9">
        <v>0.15</v>
      </c>
      <c r="F52">
        <v>0</v>
      </c>
      <c r="G52" s="7">
        <f>MEDIAN(G38,G39,G40,G41,G42,G43,G44,G45,G46,G47,G48,G49,G50,G51,G54,G57,G53)</f>
        <v>6</v>
      </c>
      <c r="H52" s="8">
        <f>AVERAGE(H38,H39,H40,H41,H53,H54,H57,H42,H43,H44,H45,H46,H47,H48,H49,H50,H51)</f>
        <v>3.8176470588235296</v>
      </c>
      <c r="I52" s="7">
        <v>1</v>
      </c>
      <c r="J52" s="7">
        <v>2</v>
      </c>
      <c r="K52" s="7">
        <v>4.1692307692307695</v>
      </c>
      <c r="L52" s="7">
        <v>1.6590000000000003</v>
      </c>
      <c r="M52" s="7">
        <v>0.66016666666666657</v>
      </c>
      <c r="N52" s="7">
        <v>2.8654067873764841</v>
      </c>
      <c r="O52" s="7">
        <v>1.094166666666667</v>
      </c>
      <c r="P52" s="7">
        <v>0.67287755095553892</v>
      </c>
      <c r="Q52" s="11">
        <f>AVERAGE(Q38:Q51,Q54,Q55,Q56,Q53,Q57)</f>
        <v>1.1109473684210522</v>
      </c>
      <c r="R52" s="11">
        <f t="shared" ref="R52:U52" si="54">AVERAGE(R38:R51,R54,R55,R56,R53,R57)</f>
        <v>1.0236315789473682</v>
      </c>
      <c r="S52" s="11">
        <f t="shared" si="54"/>
        <v>1.1591908638293134</v>
      </c>
      <c r="T52" s="11">
        <f t="shared" si="54"/>
        <v>0.42357894736842105</v>
      </c>
      <c r="U52" s="11">
        <f t="shared" si="54"/>
        <v>0.38163492545772754</v>
      </c>
      <c r="V52" s="11">
        <f>AVERAGE(V38:V51,V54,V56,V53,V57)</f>
        <v>0.67755555555555547</v>
      </c>
      <c r="W52" s="11">
        <f t="shared" ref="W52:Z52" si="55">AVERAGE(W38:W51,W54,W56,W53,W57)</f>
        <v>1.1515555555555557</v>
      </c>
      <c r="X52" s="11">
        <f t="shared" si="55"/>
        <v>0.59836227287071631</v>
      </c>
      <c r="Y52" s="11">
        <f t="shared" si="55"/>
        <v>0.16866666666666666</v>
      </c>
      <c r="Z52" s="11">
        <f t="shared" si="55"/>
        <v>0.24635319971688796</v>
      </c>
      <c r="AA52" s="9">
        <f>AVERAGE(AA38:AA51,AA54,AA55,AA56,AA53,AA57)</f>
        <v>2.0253964596705907</v>
      </c>
      <c r="AB52" s="9">
        <f t="shared" ref="AB52:AC52" si="56">AVERAGE(AB38:AB51,AB54,AB55,AB56,AB53,AB57)</f>
        <v>2.1008367848268303</v>
      </c>
      <c r="AC52" s="9">
        <f t="shared" si="56"/>
        <v>0.97951340970615253</v>
      </c>
      <c r="AD52">
        <v>0.31801835164399866</v>
      </c>
      <c r="AE52" s="7">
        <v>1.0005017236491349</v>
      </c>
      <c r="AF52" s="7">
        <v>1.500015748700716</v>
      </c>
      <c r="AG52">
        <v>0.30921836695442895</v>
      </c>
      <c r="AH52" s="16">
        <v>0.67036580052117656</v>
      </c>
    </row>
    <row r="53" spans="1:51" x14ac:dyDescent="0.25">
      <c r="A53" s="4" t="s">
        <v>17</v>
      </c>
      <c r="B53" s="28">
        <v>79</v>
      </c>
      <c r="C53" s="7" t="s">
        <v>96</v>
      </c>
      <c r="D53" s="9">
        <v>17.7</v>
      </c>
      <c r="E53" s="9">
        <v>0.1</v>
      </c>
      <c r="F53">
        <v>0</v>
      </c>
      <c r="G53" s="7">
        <v>8</v>
      </c>
      <c r="H53" s="7">
        <v>2.1</v>
      </c>
      <c r="I53" s="7">
        <f>MEDIAN(I38,I41,I42,I43,I44,I45,I46,I47,I48,I49,I50,I51)</f>
        <v>1</v>
      </c>
      <c r="J53" s="7">
        <v>2</v>
      </c>
      <c r="K53" s="7">
        <v>4.1692307692307695</v>
      </c>
      <c r="L53">
        <v>2</v>
      </c>
      <c r="M53">
        <v>0.5</v>
      </c>
      <c r="N53" s="10">
        <f t="shared" ref="N53:N57" si="57">L53/M53</f>
        <v>4</v>
      </c>
      <c r="O53">
        <v>1.3</v>
      </c>
      <c r="P53" s="10">
        <f t="shared" ref="P53:P57" si="58">O53/L53</f>
        <v>0.65</v>
      </c>
      <c r="Q53" s="7">
        <v>0.9</v>
      </c>
      <c r="R53" s="7">
        <v>0.6</v>
      </c>
      <c r="S53" s="11">
        <f t="shared" ref="S53:S57" si="59">Q53/R53</f>
        <v>1.5</v>
      </c>
      <c r="T53" s="7">
        <v>0.3</v>
      </c>
      <c r="U53" s="11">
        <f t="shared" ref="U53:U57" si="60">T53/Q53</f>
        <v>0.33333333333333331</v>
      </c>
      <c r="V53" s="7">
        <v>0.5</v>
      </c>
      <c r="W53" s="7">
        <v>1</v>
      </c>
      <c r="X53" s="11">
        <f t="shared" ref="X53:X54" si="61">V53/W53</f>
        <v>0.5</v>
      </c>
      <c r="Y53" s="7">
        <v>0.1</v>
      </c>
      <c r="Z53" s="11">
        <f t="shared" ref="Z53:Z54" si="62">Y53/V53</f>
        <v>0.2</v>
      </c>
      <c r="AA53" s="12">
        <v>1.6673666526978081</v>
      </c>
      <c r="AB53" s="12">
        <v>2.1642512077294684</v>
      </c>
      <c r="AC53">
        <f t="shared" ref="AC53:AC57" si="63">AA53/AB53</f>
        <v>0.77041271675992484</v>
      </c>
      <c r="AD53">
        <v>0.31801835164399866</v>
      </c>
      <c r="AE53" s="12">
        <v>0.85751173675852133</v>
      </c>
      <c r="AF53" s="12">
        <v>1.4528538750906723</v>
      </c>
      <c r="AG53">
        <v>0.30921836695442895</v>
      </c>
      <c r="AH53" s="14">
        <f t="shared" ref="AH53" si="64">AE53/AF53</f>
        <v>0.59022572845118659</v>
      </c>
    </row>
    <row r="54" spans="1:51" x14ac:dyDescent="0.25">
      <c r="A54" s="4" t="s">
        <v>17</v>
      </c>
      <c r="B54" s="28">
        <v>79</v>
      </c>
      <c r="C54" s="7" t="s">
        <v>97</v>
      </c>
      <c r="D54" s="9">
        <v>11.6</v>
      </c>
      <c r="E54" s="9">
        <v>0.1</v>
      </c>
      <c r="F54">
        <v>0</v>
      </c>
      <c r="G54" s="7">
        <v>6</v>
      </c>
      <c r="H54" s="7">
        <v>1.9</v>
      </c>
      <c r="I54" s="7">
        <v>1</v>
      </c>
      <c r="J54" s="7">
        <v>3</v>
      </c>
      <c r="K54" s="7">
        <v>1.7</v>
      </c>
      <c r="L54">
        <v>1.6</v>
      </c>
      <c r="M54">
        <v>0.45</v>
      </c>
      <c r="N54" s="10">
        <f t="shared" si="57"/>
        <v>3.5555555555555558</v>
      </c>
      <c r="O54">
        <v>1.1000000000000001</v>
      </c>
      <c r="P54" s="10">
        <f t="shared" si="58"/>
        <v>0.6875</v>
      </c>
      <c r="Q54" s="7">
        <v>0.9</v>
      </c>
      <c r="R54" s="7">
        <v>0.6</v>
      </c>
      <c r="S54" s="11">
        <f t="shared" si="59"/>
        <v>1.5</v>
      </c>
      <c r="T54" s="7">
        <v>0.4</v>
      </c>
      <c r="U54" s="11">
        <f t="shared" si="60"/>
        <v>0.44444444444444448</v>
      </c>
      <c r="V54" s="7">
        <v>0.5</v>
      </c>
      <c r="W54" s="7">
        <v>0.9</v>
      </c>
      <c r="X54" s="11">
        <f t="shared" si="61"/>
        <v>0.55555555555555558</v>
      </c>
      <c r="Y54" s="7">
        <v>0.1</v>
      </c>
      <c r="Z54" s="11">
        <f t="shared" si="62"/>
        <v>0.2</v>
      </c>
      <c r="AA54" s="12">
        <v>2.0450822270306337</v>
      </c>
      <c r="AB54" s="12">
        <v>2.6102205240921124</v>
      </c>
      <c r="AC54">
        <f t="shared" si="63"/>
        <v>0.78349021017753084</v>
      </c>
      <c r="AD54" s="12">
        <v>0.28600502638870884</v>
      </c>
      <c r="AE54" s="12">
        <v>0.72</v>
      </c>
      <c r="AF54" s="12">
        <v>1.39</v>
      </c>
      <c r="AG54">
        <v>0.39722920331765116</v>
      </c>
      <c r="AH54" s="14">
        <v>0.51798561151079137</v>
      </c>
    </row>
    <row r="55" spans="1:51" x14ac:dyDescent="0.25">
      <c r="A55" s="4" t="s">
        <v>17</v>
      </c>
      <c r="B55" s="28">
        <v>75</v>
      </c>
      <c r="C55" s="29" t="s">
        <v>33</v>
      </c>
      <c r="D55" s="9">
        <v>16.600000000000001</v>
      </c>
      <c r="E55" s="9">
        <v>0.15</v>
      </c>
      <c r="F55">
        <v>0</v>
      </c>
      <c r="G55" s="7">
        <v>6</v>
      </c>
      <c r="H55" s="7">
        <v>3.8176470588235296</v>
      </c>
      <c r="I55" s="7">
        <v>1</v>
      </c>
      <c r="J55" s="7">
        <v>2</v>
      </c>
      <c r="K55" s="7">
        <v>4.1692307692307695</v>
      </c>
      <c r="L55">
        <v>1</v>
      </c>
      <c r="M55">
        <v>0.4</v>
      </c>
      <c r="N55" s="10">
        <f t="shared" si="57"/>
        <v>2.5</v>
      </c>
      <c r="O55">
        <v>0.8</v>
      </c>
      <c r="P55" s="10">
        <f t="shared" si="58"/>
        <v>0.8</v>
      </c>
      <c r="Q55" s="7">
        <v>0.9</v>
      </c>
      <c r="R55" s="7">
        <v>0.7</v>
      </c>
      <c r="S55" s="11">
        <f t="shared" si="59"/>
        <v>1.2857142857142858</v>
      </c>
      <c r="T55" s="7">
        <v>0.25</v>
      </c>
      <c r="U55" s="11">
        <f t="shared" si="60"/>
        <v>0.27777777777777779</v>
      </c>
      <c r="V55" s="7">
        <v>0.67755555555555547</v>
      </c>
      <c r="W55" s="7">
        <v>1.1515555555555557</v>
      </c>
      <c r="X55" s="7">
        <v>0.59836227287071631</v>
      </c>
      <c r="Y55" s="7">
        <v>0.16866666666666666</v>
      </c>
      <c r="Z55" s="7">
        <v>0.24635319971688796</v>
      </c>
      <c r="AA55" s="12">
        <v>2.0442604229391268</v>
      </c>
      <c r="AB55" s="12">
        <v>1.9478665838133569</v>
      </c>
      <c r="AC55">
        <f t="shared" si="63"/>
        <v>1.0494868796080781</v>
      </c>
      <c r="AD55" s="12">
        <v>0.31</v>
      </c>
      <c r="AE55" s="12">
        <v>1.4029471252287244</v>
      </c>
      <c r="AF55" s="12">
        <v>1.2589431301093739</v>
      </c>
      <c r="AG55">
        <v>0.22096342365679694</v>
      </c>
      <c r="AH55" s="14">
        <f t="shared" ref="AH55:AH56" si="65">AE55/AF55</f>
        <v>1.114384829366232</v>
      </c>
    </row>
    <row r="56" spans="1:51" x14ac:dyDescent="0.25">
      <c r="A56" s="4" t="s">
        <v>17</v>
      </c>
      <c r="B56" s="28">
        <v>74</v>
      </c>
      <c r="C56" s="29" t="s">
        <v>34</v>
      </c>
      <c r="D56" s="9">
        <v>8.1999999999999993</v>
      </c>
      <c r="E56" s="9">
        <v>0.1</v>
      </c>
      <c r="F56">
        <v>0</v>
      </c>
      <c r="G56" s="7">
        <v>6</v>
      </c>
      <c r="H56" s="7">
        <v>3.8176470588235296</v>
      </c>
      <c r="I56" s="7">
        <v>1</v>
      </c>
      <c r="J56" s="7">
        <v>2</v>
      </c>
      <c r="K56" s="7">
        <v>4.1692307692307695</v>
      </c>
      <c r="L56">
        <v>0.7</v>
      </c>
      <c r="M56">
        <v>0.5</v>
      </c>
      <c r="N56" s="10">
        <f t="shared" si="57"/>
        <v>1.4</v>
      </c>
      <c r="O56">
        <v>0.6</v>
      </c>
      <c r="P56" s="10">
        <f t="shared" si="58"/>
        <v>0.85714285714285721</v>
      </c>
      <c r="Q56" s="7">
        <v>0.8</v>
      </c>
      <c r="R56" s="7">
        <v>0.9</v>
      </c>
      <c r="S56" s="11">
        <f t="shared" si="59"/>
        <v>0.88888888888888895</v>
      </c>
      <c r="T56" s="7">
        <v>0.3</v>
      </c>
      <c r="U56" s="11">
        <f t="shared" si="60"/>
        <v>0.37499999999999994</v>
      </c>
      <c r="V56" s="7">
        <v>0.5</v>
      </c>
      <c r="W56" s="7">
        <v>0.8</v>
      </c>
      <c r="X56" s="11">
        <f t="shared" ref="X56:X57" si="66">V56/W56</f>
        <v>0.625</v>
      </c>
      <c r="Y56" s="7">
        <v>0.1</v>
      </c>
      <c r="Z56" s="11">
        <f t="shared" ref="Z56:Z57" si="67">Y56/V56</f>
        <v>0.2</v>
      </c>
      <c r="AA56" s="12">
        <v>1.8943728539766254</v>
      </c>
      <c r="AB56" s="12">
        <v>1.6529506324652912</v>
      </c>
      <c r="AC56">
        <f t="shared" si="63"/>
        <v>1.1460553127054165</v>
      </c>
      <c r="AD56" s="12">
        <v>0.44</v>
      </c>
      <c r="AE56" s="12">
        <v>0.78302607108617617</v>
      </c>
      <c r="AF56" s="12">
        <v>1.4075308465012761</v>
      </c>
      <c r="AG56">
        <v>0.56192254159513888</v>
      </c>
      <c r="AH56" s="14">
        <f t="shared" si="65"/>
        <v>0.55631183716687815</v>
      </c>
    </row>
    <row r="57" spans="1:51" x14ac:dyDescent="0.25">
      <c r="A57" s="4" t="s">
        <v>17</v>
      </c>
      <c r="B57" s="28">
        <v>72</v>
      </c>
      <c r="C57" s="7">
        <v>14648</v>
      </c>
      <c r="D57" s="9">
        <v>14.3</v>
      </c>
      <c r="E57" s="9">
        <v>0.1</v>
      </c>
      <c r="F57">
        <v>0</v>
      </c>
      <c r="G57" s="7">
        <v>5</v>
      </c>
      <c r="H57" s="7">
        <v>1.4</v>
      </c>
      <c r="I57" s="7">
        <v>1</v>
      </c>
      <c r="J57" s="7">
        <v>1</v>
      </c>
      <c r="K57" s="7">
        <v>3.5</v>
      </c>
      <c r="L57">
        <v>1.5</v>
      </c>
      <c r="M57">
        <v>0.5</v>
      </c>
      <c r="N57" s="10">
        <f t="shared" si="57"/>
        <v>3</v>
      </c>
      <c r="O57">
        <v>1.1000000000000001</v>
      </c>
      <c r="P57" s="10">
        <f t="shared" si="58"/>
        <v>0.73333333333333339</v>
      </c>
      <c r="Q57" s="7">
        <v>0.9</v>
      </c>
      <c r="R57" s="7">
        <v>1.1499999999999999</v>
      </c>
      <c r="S57" s="7">
        <f t="shared" si="59"/>
        <v>0.78260869565217395</v>
      </c>
      <c r="T57" s="7">
        <v>0.2</v>
      </c>
      <c r="U57" s="7">
        <f t="shared" si="60"/>
        <v>0.22222222222222224</v>
      </c>
      <c r="V57" s="7">
        <v>0.5</v>
      </c>
      <c r="W57" s="7">
        <v>0.7</v>
      </c>
      <c r="X57" s="11">
        <f t="shared" si="66"/>
        <v>0.7142857142857143</v>
      </c>
      <c r="Y57" s="7">
        <v>0.1</v>
      </c>
      <c r="Z57" s="11">
        <f t="shared" si="67"/>
        <v>0.2</v>
      </c>
      <c r="AA57" s="12">
        <v>2.4879227053140096</v>
      </c>
      <c r="AB57" s="12">
        <v>2.6232061991727553</v>
      </c>
      <c r="AC57">
        <f t="shared" si="63"/>
        <v>0.94842818917498428</v>
      </c>
      <c r="AD57" s="12">
        <v>0.3075136321321652</v>
      </c>
      <c r="AE57" s="12">
        <v>1.2981423328362072</v>
      </c>
      <c r="AF57" s="12">
        <v>1.773743058593851</v>
      </c>
      <c r="AG57">
        <v>0.23688745398226349</v>
      </c>
      <c r="AH57" s="14">
        <v>0.73186605384960313</v>
      </c>
    </row>
    <row r="58" spans="1:51" s="37" customFormat="1" x14ac:dyDescent="0.25">
      <c r="A58" s="33" t="s">
        <v>100</v>
      </c>
      <c r="B58" s="34"/>
      <c r="C58" s="35"/>
      <c r="D58" s="36">
        <f>MIN(D38:D57)</f>
        <v>6.7</v>
      </c>
      <c r="E58" s="36">
        <f t="shared" ref="E58:AH58" si="68">MIN(E38:E57)</f>
        <v>0.1</v>
      </c>
      <c r="F58" s="36">
        <f t="shared" si="68"/>
        <v>0</v>
      </c>
      <c r="G58" s="36">
        <f t="shared" si="68"/>
        <v>4</v>
      </c>
      <c r="H58" s="36">
        <f t="shared" si="68"/>
        <v>1.2</v>
      </c>
      <c r="I58" s="36">
        <f t="shared" si="68"/>
        <v>0</v>
      </c>
      <c r="J58" s="36">
        <f t="shared" si="68"/>
        <v>1</v>
      </c>
      <c r="K58" s="36">
        <f t="shared" si="68"/>
        <v>1.7</v>
      </c>
      <c r="L58" s="36">
        <f t="shared" si="68"/>
        <v>0.7</v>
      </c>
      <c r="M58" s="36">
        <f t="shared" si="68"/>
        <v>0.24199999999999999</v>
      </c>
      <c r="N58" s="36">
        <f t="shared" si="68"/>
        <v>1.1000000000000001</v>
      </c>
      <c r="O58" s="36">
        <f t="shared" si="68"/>
        <v>0.6</v>
      </c>
      <c r="P58" s="36">
        <f t="shared" si="68"/>
        <v>0.5403001667593107</v>
      </c>
      <c r="Q58" s="36">
        <f t="shared" si="68"/>
        <v>0.8</v>
      </c>
      <c r="R58" s="36">
        <f t="shared" si="68"/>
        <v>0.55000000000000004</v>
      </c>
      <c r="S58" s="36">
        <f t="shared" si="68"/>
        <v>0.73333333333333339</v>
      </c>
      <c r="T58" s="36">
        <f t="shared" si="68"/>
        <v>0.2</v>
      </c>
      <c r="U58" s="36">
        <f t="shared" si="68"/>
        <v>0.18181818181818182</v>
      </c>
      <c r="V58" s="36">
        <f t="shared" si="68"/>
        <v>0.5</v>
      </c>
      <c r="W58" s="36">
        <f t="shared" si="68"/>
        <v>0.7</v>
      </c>
      <c r="X58" s="36">
        <f t="shared" si="68"/>
        <v>0.41176470588235292</v>
      </c>
      <c r="Y58" s="36">
        <f t="shared" si="68"/>
        <v>0.1</v>
      </c>
      <c r="Z58" s="36">
        <f t="shared" si="68"/>
        <v>0.2</v>
      </c>
      <c r="AA58" s="36">
        <f t="shared" si="68"/>
        <v>1.3028977446757997</v>
      </c>
      <c r="AB58" s="36">
        <f t="shared" si="68"/>
        <v>1.4782924438546485</v>
      </c>
      <c r="AC58" s="36">
        <f t="shared" si="68"/>
        <v>0.58319782619585103</v>
      </c>
      <c r="AD58" s="36">
        <f t="shared" si="68"/>
        <v>0.19037739608925633</v>
      </c>
      <c r="AE58" s="36">
        <f t="shared" si="68"/>
        <v>0.58350209099122874</v>
      </c>
      <c r="AF58" s="36">
        <f t="shared" si="68"/>
        <v>1.0182241018530431</v>
      </c>
      <c r="AG58" s="36">
        <f t="shared" si="68"/>
        <v>0.18410477798504854</v>
      </c>
      <c r="AH58" s="36">
        <f t="shared" si="68"/>
        <v>0.42129351941066795</v>
      </c>
      <c r="AI58" s="39">
        <f>MIN(AI38,AI42,AI47:AI48)</f>
        <v>4.6192391978671568</v>
      </c>
      <c r="AJ58" s="39">
        <f t="shared" ref="AJ58:AO58" si="69">MIN(AJ38,AJ42,AJ47:AJ48)</f>
        <v>2.7617686119914611</v>
      </c>
      <c r="AK58" s="39">
        <f t="shared" si="69"/>
        <v>1.3736211113544008</v>
      </c>
      <c r="AL58" s="39">
        <f t="shared" si="69"/>
        <v>1.132342830030183</v>
      </c>
      <c r="AM58" s="39">
        <f t="shared" si="69"/>
        <v>0.21607261001714059</v>
      </c>
      <c r="AN58" s="39">
        <f t="shared" si="69"/>
        <v>1.3980145485015953</v>
      </c>
      <c r="AO58" s="39">
        <f t="shared" si="69"/>
        <v>2</v>
      </c>
      <c r="AP58" s="40">
        <f>MIN(AP39,AP42,AP47,AP48)</f>
        <v>2.468599033816425</v>
      </c>
      <c r="AQ58" s="40">
        <f t="shared" ref="AQ58:AY58" si="70">MIN(AQ39,AQ42,AQ47,AQ48)</f>
        <v>1.5797101449275361</v>
      </c>
      <c r="AR58" s="40">
        <f t="shared" si="70"/>
        <v>1.4190231362467867</v>
      </c>
      <c r="AS58" s="40">
        <f t="shared" si="70"/>
        <v>1.0289855072463767</v>
      </c>
      <c r="AT58" s="40">
        <f t="shared" si="70"/>
        <v>0.40036231884057966</v>
      </c>
      <c r="AU58" s="40">
        <f t="shared" si="70"/>
        <v>0.5845410628019323</v>
      </c>
      <c r="AV58" s="40">
        <f t="shared" si="70"/>
        <v>0.73429951690821249</v>
      </c>
      <c r="AW58" s="40">
        <f t="shared" si="70"/>
        <v>0.66120218579234968</v>
      </c>
      <c r="AX58" s="40">
        <f t="shared" si="70"/>
        <v>0.15942028985507245</v>
      </c>
      <c r="AY58" s="40">
        <f t="shared" si="70"/>
        <v>0.25984251968503935</v>
      </c>
    </row>
    <row r="59" spans="1:51" s="37" customFormat="1" x14ac:dyDescent="0.25">
      <c r="A59" s="33" t="s">
        <v>101</v>
      </c>
      <c r="B59" s="34"/>
      <c r="C59" s="35"/>
      <c r="D59" s="36">
        <f>PERCENTILE(D38:D57, 0.1)</f>
        <v>8.07</v>
      </c>
      <c r="E59" s="36">
        <f t="shared" ref="E59:AH59" si="71">PERCENTILE(E38:E57, 0.1)</f>
        <v>0.1</v>
      </c>
      <c r="F59" s="36">
        <f t="shared" si="71"/>
        <v>0</v>
      </c>
      <c r="G59" s="36">
        <f t="shared" si="71"/>
        <v>4.9000000000000004</v>
      </c>
      <c r="H59" s="36">
        <f t="shared" si="71"/>
        <v>1.85</v>
      </c>
      <c r="I59" s="36">
        <f t="shared" si="71"/>
        <v>0</v>
      </c>
      <c r="J59" s="36">
        <f t="shared" si="71"/>
        <v>1</v>
      </c>
      <c r="K59" s="36">
        <f t="shared" si="71"/>
        <v>2.1800000000000002</v>
      </c>
      <c r="L59" s="36">
        <f t="shared" si="71"/>
        <v>1.0900000000000001</v>
      </c>
      <c r="M59" s="36">
        <f t="shared" si="71"/>
        <v>0.4</v>
      </c>
      <c r="N59" s="36">
        <f t="shared" si="71"/>
        <v>1.6127272727272728</v>
      </c>
      <c r="O59" s="36">
        <f t="shared" si="71"/>
        <v>0.76750000000000007</v>
      </c>
      <c r="P59" s="36">
        <f t="shared" si="71"/>
        <v>0.55955555555555547</v>
      </c>
      <c r="Q59" s="36">
        <f t="shared" si="71"/>
        <v>0.89829999999999999</v>
      </c>
      <c r="R59" s="36">
        <f t="shared" si="71"/>
        <v>0.6</v>
      </c>
      <c r="S59" s="36">
        <f t="shared" si="71"/>
        <v>0.81462450592885371</v>
      </c>
      <c r="T59" s="36">
        <f t="shared" si="71"/>
        <v>0.24500000000000002</v>
      </c>
      <c r="U59" s="36">
        <f t="shared" si="71"/>
        <v>0.27222222222222225</v>
      </c>
      <c r="V59" s="36">
        <f t="shared" si="71"/>
        <v>0.5</v>
      </c>
      <c r="W59" s="36">
        <f t="shared" si="71"/>
        <v>0.8</v>
      </c>
      <c r="X59" s="36">
        <f t="shared" si="71"/>
        <v>0.5</v>
      </c>
      <c r="Y59" s="36">
        <f t="shared" si="71"/>
        <v>0.1</v>
      </c>
      <c r="Z59" s="36">
        <f t="shared" si="71"/>
        <v>0.2</v>
      </c>
      <c r="AA59" s="36">
        <f t="shared" si="71"/>
        <v>1.5508612401902222</v>
      </c>
      <c r="AB59" s="36">
        <f t="shared" si="71"/>
        <v>1.6497218841740426</v>
      </c>
      <c r="AC59" s="36">
        <f t="shared" si="71"/>
        <v>0.75026743652051864</v>
      </c>
      <c r="AD59" s="36">
        <f t="shared" si="71"/>
        <v>0.25174689457332011</v>
      </c>
      <c r="AE59" s="36">
        <f t="shared" si="71"/>
        <v>0.6607558578042112</v>
      </c>
      <c r="AF59" s="36">
        <f t="shared" si="71"/>
        <v>1.2107838362131629</v>
      </c>
      <c r="AG59" s="36">
        <f t="shared" si="71"/>
        <v>0.21733357517393626</v>
      </c>
      <c r="AH59" s="36">
        <f t="shared" si="71"/>
        <v>0.43264408186975389</v>
      </c>
      <c r="AI59" s="37">
        <v>4.6697366142319412</v>
      </c>
      <c r="AJ59" s="37">
        <v>2.9093311714836347</v>
      </c>
      <c r="AK59" s="37">
        <v>1.4024942804390925</v>
      </c>
      <c r="AL59" s="37">
        <v>1.1796833409782168</v>
      </c>
      <c r="AM59" s="37">
        <v>0.22846616658315394</v>
      </c>
      <c r="AN59" s="37">
        <v>1.4162745468114695</v>
      </c>
      <c r="AO59" s="38">
        <v>2</v>
      </c>
      <c r="AP59" s="37">
        <v>2.5280193236714976</v>
      </c>
      <c r="AQ59" s="37">
        <v>1.6231884057971013</v>
      </c>
      <c r="AR59" s="37">
        <v>1.4551719499873992</v>
      </c>
      <c r="AS59" s="37">
        <v>1.0405797101449274</v>
      </c>
      <c r="AT59" s="37">
        <v>0.40243659804125509</v>
      </c>
      <c r="AU59" s="37">
        <v>0.5932367149758454</v>
      </c>
      <c r="AV59" s="37">
        <v>0.76328502415458932</v>
      </c>
      <c r="AW59" s="37">
        <v>0.67584153005464476</v>
      </c>
      <c r="AX59" s="37">
        <v>0.18985507246376809</v>
      </c>
      <c r="AY59" s="37">
        <v>0.3157740613001887</v>
      </c>
    </row>
    <row r="60" spans="1:51" s="37" customFormat="1" x14ac:dyDescent="0.25">
      <c r="A60" s="33" t="s">
        <v>102</v>
      </c>
      <c r="B60" s="34"/>
      <c r="C60" s="35"/>
      <c r="D60" s="36">
        <f>PERCENTILE(D38:D57, 0.9)</f>
        <v>16.98</v>
      </c>
      <c r="E60" s="36">
        <f t="shared" ref="E60:AH60" si="72">PERCENTILE(E38:E57, 0.9)</f>
        <v>0.15500000000000005</v>
      </c>
      <c r="F60" s="36">
        <f t="shared" si="72"/>
        <v>0</v>
      </c>
      <c r="G60" s="36">
        <f t="shared" si="72"/>
        <v>7.1000000000000014</v>
      </c>
      <c r="H60" s="36">
        <f t="shared" si="72"/>
        <v>6.3000000000000016</v>
      </c>
      <c r="I60" s="36">
        <f t="shared" si="72"/>
        <v>1</v>
      </c>
      <c r="J60" s="36">
        <f t="shared" si="72"/>
        <v>3.2000000000000028</v>
      </c>
      <c r="K60" s="36">
        <f t="shared" si="72"/>
        <v>6.580000000000001</v>
      </c>
      <c r="L60" s="36">
        <f t="shared" si="72"/>
        <v>2.1400000000000006</v>
      </c>
      <c r="M60" s="36">
        <f t="shared" si="72"/>
        <v>1.1000000000000001</v>
      </c>
      <c r="N60" s="36">
        <f t="shared" si="72"/>
        <v>4.1000000000000014</v>
      </c>
      <c r="O60" s="36">
        <f t="shared" si="72"/>
        <v>1.4100000000000001</v>
      </c>
      <c r="P60" s="36">
        <f t="shared" si="72"/>
        <v>0.80018362662586084</v>
      </c>
      <c r="Q60" s="36">
        <f t="shared" si="72"/>
        <v>1.4100000000000001</v>
      </c>
      <c r="R60" s="36">
        <f t="shared" si="72"/>
        <v>1.2300000000000004</v>
      </c>
      <c r="S60" s="36">
        <f t="shared" si="72"/>
        <v>1.5030670470756062</v>
      </c>
      <c r="T60" s="36">
        <f t="shared" si="72"/>
        <v>0.6</v>
      </c>
      <c r="U60" s="36">
        <f t="shared" si="72"/>
        <v>0.50384615384615394</v>
      </c>
      <c r="V60" s="36">
        <f t="shared" si="72"/>
        <v>0.90080000000000005</v>
      </c>
      <c r="W60" s="36">
        <f t="shared" si="72"/>
        <v>1.5</v>
      </c>
      <c r="X60" s="36">
        <f t="shared" si="72"/>
        <v>0.69017857142857142</v>
      </c>
      <c r="Y60" s="36">
        <f t="shared" si="72"/>
        <v>0.20320000000000005</v>
      </c>
      <c r="Z60" s="36">
        <f t="shared" si="72"/>
        <v>0.28571428571428575</v>
      </c>
      <c r="AA60" s="36">
        <f t="shared" si="72"/>
        <v>2.4631806890463031</v>
      </c>
      <c r="AB60" s="36">
        <f t="shared" si="72"/>
        <v>2.5385277354110913</v>
      </c>
      <c r="AC60" s="36">
        <f t="shared" si="72"/>
        <v>1.1746542671371956</v>
      </c>
      <c r="AD60" s="36">
        <f t="shared" si="72"/>
        <v>0.38441007184458065</v>
      </c>
      <c r="AE60" s="36">
        <f t="shared" si="72"/>
        <v>1.4059491960633634</v>
      </c>
      <c r="AF60" s="36">
        <f t="shared" si="72"/>
        <v>1.8649210652461181</v>
      </c>
      <c r="AG60" s="36">
        <f t="shared" si="72"/>
        <v>0.40082314579344835</v>
      </c>
      <c r="AH60" s="36">
        <f t="shared" si="72"/>
        <v>0.92456174433578697</v>
      </c>
      <c r="AI60" s="37">
        <v>5.1721520955421321</v>
      </c>
      <c r="AJ60" s="37">
        <v>3.6936598159138994</v>
      </c>
      <c r="AK60" s="37">
        <v>1.6122299791189041</v>
      </c>
      <c r="AL60" s="37">
        <v>1.3566492690122698</v>
      </c>
      <c r="AM60" s="37">
        <v>0.29071080609445255</v>
      </c>
      <c r="AN60" s="37">
        <v>1.5698086441898995</v>
      </c>
      <c r="AO60" s="38">
        <v>2</v>
      </c>
      <c r="AP60" s="37">
        <v>2.7700651607702533</v>
      </c>
      <c r="AQ60" s="37">
        <v>1.8473429951690821</v>
      </c>
      <c r="AR60" s="37">
        <v>1.600186684928159</v>
      </c>
      <c r="AS60" s="37">
        <v>1.1309178743961352</v>
      </c>
      <c r="AT60" s="37">
        <v>0.41496589085236502</v>
      </c>
      <c r="AU60" s="37">
        <v>0.67004830917874392</v>
      </c>
      <c r="AV60" s="37">
        <v>0.94154589371980668</v>
      </c>
      <c r="AW60" s="37">
        <v>0.82480110159118725</v>
      </c>
      <c r="AX60" s="37">
        <v>0.31256038647342993</v>
      </c>
      <c r="AY60" s="37">
        <v>0.47930867648639935</v>
      </c>
    </row>
    <row r="61" spans="1:51" s="37" customFormat="1" x14ac:dyDescent="0.25">
      <c r="A61" s="33" t="s">
        <v>103</v>
      </c>
      <c r="B61" s="34"/>
      <c r="C61" s="35"/>
      <c r="D61" s="36">
        <f>MAX(D38:D57)</f>
        <v>21.7</v>
      </c>
      <c r="E61" s="36">
        <f t="shared" ref="E61:AH61" si="73">MAX(E38:E57)</f>
        <v>0.2</v>
      </c>
      <c r="F61" s="36">
        <f t="shared" si="73"/>
        <v>0</v>
      </c>
      <c r="G61" s="36">
        <f t="shared" si="73"/>
        <v>8</v>
      </c>
      <c r="H61" s="36">
        <f t="shared" si="73"/>
        <v>7.9</v>
      </c>
      <c r="I61" s="36">
        <f t="shared" si="73"/>
        <v>2</v>
      </c>
      <c r="J61" s="36">
        <f t="shared" si="73"/>
        <v>6</v>
      </c>
      <c r="K61" s="36">
        <f t="shared" si="73"/>
        <v>9.1999999999999993</v>
      </c>
      <c r="L61" s="36">
        <f t="shared" si="73"/>
        <v>2.7</v>
      </c>
      <c r="M61" s="36">
        <f t="shared" si="73"/>
        <v>1.3</v>
      </c>
      <c r="N61" s="36">
        <f t="shared" si="73"/>
        <v>5.4008264462809921</v>
      </c>
      <c r="O61" s="36">
        <f t="shared" si="73"/>
        <v>1.8</v>
      </c>
      <c r="P61" s="36">
        <f t="shared" si="73"/>
        <v>0.85714285714285721</v>
      </c>
      <c r="Q61" s="36">
        <f t="shared" si="73"/>
        <v>1.7</v>
      </c>
      <c r="R61" s="36">
        <f t="shared" si="73"/>
        <v>2</v>
      </c>
      <c r="S61" s="36">
        <f t="shared" si="73"/>
        <v>2</v>
      </c>
      <c r="T61" s="36">
        <f t="shared" si="73"/>
        <v>0.7</v>
      </c>
      <c r="U61" s="36">
        <f t="shared" si="73"/>
        <v>0.54545454545454541</v>
      </c>
      <c r="V61" s="36">
        <f t="shared" si="73"/>
        <v>0.93799999999999994</v>
      </c>
      <c r="W61" s="36">
        <f t="shared" si="73"/>
        <v>1.7</v>
      </c>
      <c r="X61" s="36">
        <f t="shared" si="73"/>
        <v>0.75523349436392906</v>
      </c>
      <c r="Y61" s="36">
        <f t="shared" si="73"/>
        <v>0.254</v>
      </c>
      <c r="Z61" s="36">
        <f t="shared" si="73"/>
        <v>0.36363636363636365</v>
      </c>
      <c r="AA61" s="36">
        <f t="shared" si="73"/>
        <v>2.5181365052045619</v>
      </c>
      <c r="AB61" s="36">
        <f t="shared" si="73"/>
        <v>2.6232061991727553</v>
      </c>
      <c r="AC61" s="36">
        <f t="shared" si="73"/>
        <v>1.2412469331555513</v>
      </c>
      <c r="AD61" s="36">
        <f t="shared" si="73"/>
        <v>0.46</v>
      </c>
      <c r="AE61" s="36">
        <f t="shared" si="73"/>
        <v>1.4994534076897759</v>
      </c>
      <c r="AF61" s="36">
        <f t="shared" si="73"/>
        <v>2.1848410249011505</v>
      </c>
      <c r="AG61" s="36">
        <f t="shared" si="73"/>
        <v>0.56192254159513888</v>
      </c>
      <c r="AH61" s="36">
        <f t="shared" si="73"/>
        <v>1.114384829366232</v>
      </c>
      <c r="AI61" s="39">
        <f>MAX(AI38,AI42,AI47:AI48)</f>
        <v>5.2405662612228205</v>
      </c>
      <c r="AJ61" s="39">
        <f t="shared" ref="AJ61:AO61" si="74">MAX(AJ38,AJ42,AJ47:AJ48)</f>
        <v>3.815146853745996</v>
      </c>
      <c r="AK61" s="39">
        <f t="shared" si="74"/>
        <v>1.6725656080710931</v>
      </c>
      <c r="AL61" s="39">
        <f t="shared" si="74"/>
        <v>1.3778960048467734</v>
      </c>
      <c r="AM61" s="39">
        <f t="shared" si="74"/>
        <v>0.29829501046037837</v>
      </c>
      <c r="AN61" s="39">
        <f t="shared" si="74"/>
        <v>1.5841433458686693</v>
      </c>
      <c r="AO61" s="39">
        <f t="shared" si="74"/>
        <v>2</v>
      </c>
      <c r="AP61" s="40">
        <f>MAX(AP39,AP42,AP47,AP48)</f>
        <v>2.7874563584255792</v>
      </c>
      <c r="AQ61" s="40">
        <f t="shared" ref="AQ61:AY61" si="75">MAX(AQ39,AQ42,AQ47,AQ48)</f>
        <v>1.8792270531400965</v>
      </c>
      <c r="AR61" s="40">
        <f t="shared" si="75"/>
        <v>1.6162562078265965</v>
      </c>
      <c r="AS61" s="40">
        <f t="shared" si="75"/>
        <v>1.1352657004830917</v>
      </c>
      <c r="AT61" s="40">
        <f t="shared" si="75"/>
        <v>0.41682974559686886</v>
      </c>
      <c r="AU61" s="40">
        <f t="shared" si="75"/>
        <v>0.68599033816425115</v>
      </c>
      <c r="AV61" s="40">
        <f t="shared" si="75"/>
        <v>0.96618357487922701</v>
      </c>
      <c r="AW61" s="40">
        <f t="shared" si="75"/>
        <v>0.86184210526315785</v>
      </c>
      <c r="AX61" s="40">
        <f t="shared" si="75"/>
        <v>0.3140096618357488</v>
      </c>
      <c r="AY61" s="40">
        <f t="shared" si="75"/>
        <v>0.48854961832061072</v>
      </c>
    </row>
    <row r="62" spans="1:51" x14ac:dyDescent="0.25">
      <c r="A62" s="4"/>
      <c r="D62" s="8"/>
      <c r="E62" s="9"/>
      <c r="L62" s="10"/>
      <c r="M62" s="10"/>
      <c r="N62" s="10"/>
      <c r="O62" s="10"/>
      <c r="P62" s="10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7"/>
      <c r="AE62" s="7"/>
      <c r="AF62" s="7"/>
      <c r="AG62" s="7"/>
      <c r="AH62" s="16"/>
    </row>
    <row r="63" spans="1:51" x14ac:dyDescent="0.25">
      <c r="A63" s="4" t="s">
        <v>14</v>
      </c>
      <c r="B63" s="28">
        <v>9</v>
      </c>
      <c r="C63" s="7">
        <v>12526</v>
      </c>
      <c r="D63" s="8">
        <v>38.5</v>
      </c>
      <c r="E63" s="9">
        <v>0.3</v>
      </c>
      <c r="F63">
        <v>1</v>
      </c>
      <c r="G63" s="7">
        <v>8</v>
      </c>
      <c r="H63" s="7">
        <v>4.2789473684210524</v>
      </c>
      <c r="I63" s="7">
        <v>1</v>
      </c>
      <c r="J63" s="7">
        <v>4</v>
      </c>
      <c r="K63" s="7">
        <v>4.3228571428571438</v>
      </c>
      <c r="L63" s="10">
        <v>3.6909999999999998</v>
      </c>
      <c r="M63" s="10">
        <v>0.83399999999999996</v>
      </c>
      <c r="N63" s="10">
        <f t="shared" si="0"/>
        <v>4.4256594724220619</v>
      </c>
      <c r="O63" s="10">
        <v>2.544</v>
      </c>
      <c r="P63" s="10">
        <f t="shared" si="1"/>
        <v>0.6892441072879979</v>
      </c>
      <c r="Q63" s="11">
        <v>1.6060000000000001</v>
      </c>
      <c r="R63" s="11">
        <v>1.2689999999999999</v>
      </c>
      <c r="S63" s="11">
        <f t="shared" ref="S63:S68" si="76">Q63/R63</f>
        <v>1.265563435776202</v>
      </c>
      <c r="T63" s="11">
        <v>0.57899999999999996</v>
      </c>
      <c r="U63" s="11">
        <f t="shared" ref="U63:U68" si="77">T63/Q63</f>
        <v>0.36052303860523033</v>
      </c>
      <c r="V63" s="11">
        <v>1.3</v>
      </c>
      <c r="W63" s="11">
        <v>1.1000000000000001</v>
      </c>
      <c r="X63" s="11">
        <v>1.1818181818181817</v>
      </c>
      <c r="Y63" s="11">
        <v>0.25</v>
      </c>
      <c r="Z63" s="11">
        <v>0.19230769230769229</v>
      </c>
      <c r="AA63" s="12">
        <v>1.8117552263380845</v>
      </c>
      <c r="AB63" s="12">
        <v>1.9522886155806951</v>
      </c>
      <c r="AC63">
        <f t="shared" ref="AC63:AC72" si="78">AA63/AB63</f>
        <v>0.92801607911809192</v>
      </c>
      <c r="AD63" s="7">
        <v>0.34608594403338822</v>
      </c>
      <c r="AE63" s="7">
        <v>1.0550359371804663</v>
      </c>
      <c r="AF63" s="7">
        <v>1.4943761421141386</v>
      </c>
      <c r="AG63" s="7">
        <v>0.33727012990438771</v>
      </c>
      <c r="AH63" s="16">
        <v>0.71407542895723675</v>
      </c>
    </row>
    <row r="64" spans="1:51" x14ac:dyDescent="0.25">
      <c r="A64" s="4" t="s">
        <v>14</v>
      </c>
      <c r="B64" s="28">
        <v>12</v>
      </c>
      <c r="C64" s="7">
        <v>12535</v>
      </c>
      <c r="D64" s="8">
        <v>15.3</v>
      </c>
      <c r="E64" s="9">
        <v>0.4</v>
      </c>
      <c r="F64">
        <v>0</v>
      </c>
      <c r="G64" s="7">
        <v>12</v>
      </c>
      <c r="H64" s="8">
        <v>3.6</v>
      </c>
      <c r="I64" s="7">
        <v>1</v>
      </c>
      <c r="J64" s="7">
        <v>8</v>
      </c>
      <c r="K64" s="8">
        <v>3.7</v>
      </c>
      <c r="L64" s="10">
        <v>3.1360000000000001</v>
      </c>
      <c r="M64" s="10">
        <v>1.0249999999999999</v>
      </c>
      <c r="N64" s="10">
        <f t="shared" si="0"/>
        <v>3.0595121951219517</v>
      </c>
      <c r="O64" s="10">
        <v>1.9179999999999999</v>
      </c>
      <c r="P64" s="10">
        <f t="shared" si="1"/>
        <v>0.61160714285714279</v>
      </c>
      <c r="Q64" s="11">
        <v>1.9950000000000001</v>
      </c>
      <c r="R64" s="11">
        <v>1.244</v>
      </c>
      <c r="S64" s="11">
        <f t="shared" si="76"/>
        <v>1.6036977491961415</v>
      </c>
      <c r="T64" s="11">
        <v>1.0740000000000001</v>
      </c>
      <c r="U64" s="11">
        <f t="shared" si="77"/>
        <v>0.53834586466165413</v>
      </c>
      <c r="V64" s="11">
        <v>0.7</v>
      </c>
      <c r="W64" s="11">
        <v>1.1000000000000001</v>
      </c>
      <c r="X64" s="11">
        <f>V64/W64</f>
        <v>0.63636363636363624</v>
      </c>
      <c r="Y64" s="11">
        <v>0.3</v>
      </c>
      <c r="Z64" s="11">
        <f>Y64/V64</f>
        <v>0.4285714285714286</v>
      </c>
      <c r="AA64" s="12">
        <v>2.3626349531145201</v>
      </c>
      <c r="AB64" s="12">
        <v>2.918230294704319</v>
      </c>
      <c r="AC64">
        <f t="shared" si="78"/>
        <v>0.80961223567652219</v>
      </c>
      <c r="AD64" s="7">
        <v>0.34608594403338822</v>
      </c>
      <c r="AE64" s="9">
        <v>1.5123550855322414</v>
      </c>
      <c r="AF64" s="9">
        <v>1.8991160914049217</v>
      </c>
      <c r="AG64" s="7">
        <v>0.33727012990438771</v>
      </c>
      <c r="AH64" s="16">
        <f t="shared" ref="AH64:AH69" si="79">AE64/AF64</f>
        <v>0.79634683333836453</v>
      </c>
    </row>
    <row r="65" spans="1:51" x14ac:dyDescent="0.25">
      <c r="A65" s="4" t="s">
        <v>14</v>
      </c>
      <c r="B65" s="28">
        <v>29</v>
      </c>
      <c r="C65" s="7">
        <v>14819</v>
      </c>
      <c r="D65" s="8">
        <v>33.4</v>
      </c>
      <c r="E65" s="9">
        <v>0.35</v>
      </c>
      <c r="F65">
        <v>0</v>
      </c>
      <c r="G65" s="7">
        <v>13</v>
      </c>
      <c r="H65" s="8">
        <v>6.7</v>
      </c>
      <c r="I65" s="7">
        <v>2</v>
      </c>
      <c r="J65" s="7">
        <v>10</v>
      </c>
      <c r="K65" s="8">
        <v>8.1</v>
      </c>
      <c r="L65" s="10">
        <v>4.641</v>
      </c>
      <c r="M65" s="10">
        <v>0.997</v>
      </c>
      <c r="N65" s="10">
        <f t="shared" si="0"/>
        <v>4.6549648946840518</v>
      </c>
      <c r="O65" s="10">
        <v>3.4260000000000002</v>
      </c>
      <c r="P65" s="10">
        <f t="shared" si="1"/>
        <v>0.73820297349709119</v>
      </c>
      <c r="Q65" s="11">
        <v>1.833</v>
      </c>
      <c r="R65" s="11">
        <v>1.5009999999999999</v>
      </c>
      <c r="S65" s="11">
        <f t="shared" si="76"/>
        <v>1.2211858760826118</v>
      </c>
      <c r="T65" s="11">
        <v>0.79300000000000004</v>
      </c>
      <c r="U65" s="11">
        <f t="shared" si="77"/>
        <v>0.43262411347517732</v>
      </c>
      <c r="V65" s="11">
        <v>1.137</v>
      </c>
      <c r="W65" s="11">
        <v>1.625</v>
      </c>
      <c r="X65" s="11">
        <f>V65/W65</f>
        <v>0.69969230769230772</v>
      </c>
      <c r="Y65" s="11">
        <v>0.14799999999999999</v>
      </c>
      <c r="Z65" s="11">
        <f>Y65/V65</f>
        <v>0.13016710642040458</v>
      </c>
      <c r="AA65" s="12">
        <v>2.192470444361045</v>
      </c>
      <c r="AB65" s="12">
        <v>2.3888632443439213</v>
      </c>
      <c r="AC65">
        <f t="shared" si="78"/>
        <v>0.91778817793447454</v>
      </c>
      <c r="AD65" s="12">
        <v>0.18382896222647774</v>
      </c>
      <c r="AE65" s="12">
        <v>0.91941137525554195</v>
      </c>
      <c r="AF65" s="12">
        <v>1.3123924404350369</v>
      </c>
      <c r="AG65">
        <f>AD65/AE65</f>
        <v>0.19994201417769511</v>
      </c>
      <c r="AH65" s="14">
        <f t="shared" si="79"/>
        <v>0.70056131605784921</v>
      </c>
      <c r="AI65" s="12">
        <v>5.2763377024707765</v>
      </c>
      <c r="AJ65" s="12">
        <v>4.1065643550441369</v>
      </c>
      <c r="AK65">
        <f>AI65/AJ65</f>
        <v>1.2848545027645297</v>
      </c>
      <c r="AL65" s="12">
        <v>1.7827134279224159</v>
      </c>
      <c r="AM65">
        <f>AL65/AI65</f>
        <v>0.33786947091874275</v>
      </c>
      <c r="AN65" s="12">
        <v>1.6044539398492876</v>
      </c>
      <c r="AO65" s="14">
        <v>1</v>
      </c>
      <c r="AP65" s="12">
        <v>2.8599033816425119</v>
      </c>
      <c r="AQ65" s="12">
        <v>1.9131410700720928</v>
      </c>
      <c r="AR65">
        <f>AP65/AQ65</f>
        <v>1.4948732356337644</v>
      </c>
      <c r="AS65" s="12">
        <v>1.0676328502415457</v>
      </c>
      <c r="AT65">
        <f>AS65/AP65</f>
        <v>0.3733108108108108</v>
      </c>
      <c r="AU65" s="12">
        <v>0.63285024154589364</v>
      </c>
      <c r="AV65" s="12">
        <v>1.0096618357487923</v>
      </c>
      <c r="AW65">
        <f>AU65/AV65</f>
        <v>0.62679425837320568</v>
      </c>
      <c r="AX65" s="12">
        <v>0.16908212560386474</v>
      </c>
      <c r="AY65">
        <f>AX65/AU65</f>
        <v>0.26717557251908403</v>
      </c>
    </row>
    <row r="66" spans="1:51" x14ac:dyDescent="0.25">
      <c r="A66" s="4" t="s">
        <v>14</v>
      </c>
      <c r="B66" s="28">
        <v>44</v>
      </c>
      <c r="C66" s="7">
        <v>13399</v>
      </c>
      <c r="D66" s="8">
        <v>28.2</v>
      </c>
      <c r="E66" s="9">
        <v>0.2</v>
      </c>
      <c r="F66">
        <v>1</v>
      </c>
      <c r="G66" s="7">
        <v>6</v>
      </c>
      <c r="H66" s="8">
        <v>1.2</v>
      </c>
      <c r="I66" s="7">
        <v>1</v>
      </c>
      <c r="J66" s="7">
        <v>2</v>
      </c>
      <c r="K66" s="8">
        <v>1.2</v>
      </c>
      <c r="L66" s="10">
        <v>2.6040000000000001</v>
      </c>
      <c r="M66" s="10">
        <v>0.52500000000000002</v>
      </c>
      <c r="N66" s="10">
        <f t="shared" si="0"/>
        <v>4.96</v>
      </c>
      <c r="O66" s="10">
        <v>2.073</v>
      </c>
      <c r="P66" s="10">
        <f t="shared" si="1"/>
        <v>0.79608294930875567</v>
      </c>
      <c r="Q66" s="11">
        <v>0.69199999999999995</v>
      </c>
      <c r="R66" s="11">
        <v>0.876</v>
      </c>
      <c r="S66" s="11">
        <f t="shared" si="76"/>
        <v>0.78995433789954328</v>
      </c>
      <c r="T66" s="11">
        <v>0.34200000000000003</v>
      </c>
      <c r="U66" s="11">
        <f t="shared" si="77"/>
        <v>0.49421965317919081</v>
      </c>
      <c r="V66" s="11">
        <v>0.5</v>
      </c>
      <c r="W66" s="11">
        <v>0.6</v>
      </c>
      <c r="X66" s="11">
        <f>V66/W66</f>
        <v>0.83333333333333337</v>
      </c>
      <c r="Y66" s="11">
        <v>0.2</v>
      </c>
      <c r="Z66" s="11">
        <f>Y66/V66</f>
        <v>0.4</v>
      </c>
      <c r="AA66" s="12">
        <v>2.4447022071043345</v>
      </c>
      <c r="AB66" s="12">
        <v>1.9624946105662731</v>
      </c>
      <c r="AC66">
        <f t="shared" si="78"/>
        <v>1.2457115519919424</v>
      </c>
      <c r="AD66" s="12">
        <v>0.46750207777429614</v>
      </c>
      <c r="AE66" s="12">
        <v>0.91646217318946765</v>
      </c>
      <c r="AF66" s="12">
        <v>0.97258747302300586</v>
      </c>
      <c r="AG66">
        <f>AD66/AE66</f>
        <v>0.51011606528974074</v>
      </c>
      <c r="AH66" s="14">
        <f t="shared" si="79"/>
        <v>0.94229279998940452</v>
      </c>
      <c r="AI66" s="12">
        <v>4.0435821502419236</v>
      </c>
      <c r="AJ66" s="12">
        <v>2.7198239245732427</v>
      </c>
      <c r="AK66">
        <f>AI66/AJ66</f>
        <v>1.4867073245840305</v>
      </c>
      <c r="AL66" s="12">
        <v>1.4106611074142013</v>
      </c>
      <c r="AM66">
        <f>AL66/AI66</f>
        <v>0.34886421370957005</v>
      </c>
      <c r="AN66" s="12">
        <v>1.4328619686080508</v>
      </c>
      <c r="AO66" s="14">
        <v>2</v>
      </c>
      <c r="AP66" s="12">
        <v>2.7393391701942114</v>
      </c>
      <c r="AQ66" s="12">
        <v>1.7729731862358487</v>
      </c>
      <c r="AR66">
        <f>AP66/AQ66</f>
        <v>1.545053919292501</v>
      </c>
      <c r="AS66" s="12">
        <v>1.1787439613526569</v>
      </c>
      <c r="AT66">
        <f>AS66/AP66</f>
        <v>0.43030230581819018</v>
      </c>
      <c r="AU66" s="12">
        <v>0.64251207729468596</v>
      </c>
      <c r="AV66" s="12">
        <v>0.86002550291709956</v>
      </c>
      <c r="AW66">
        <f>AU66/AV66</f>
        <v>0.74708491215128492</v>
      </c>
      <c r="AX66" s="12">
        <v>0.21256038647342995</v>
      </c>
      <c r="AY66">
        <f>AX66/AU66</f>
        <v>0.33082706766917297</v>
      </c>
    </row>
    <row r="67" spans="1:51" x14ac:dyDescent="0.25">
      <c r="A67" s="4" t="s">
        <v>14</v>
      </c>
      <c r="B67" s="28">
        <v>23</v>
      </c>
      <c r="C67" s="7">
        <v>13367</v>
      </c>
      <c r="D67" s="8">
        <v>16.7</v>
      </c>
      <c r="E67" s="9">
        <v>0.3</v>
      </c>
      <c r="F67">
        <v>1</v>
      </c>
      <c r="G67" s="7">
        <v>11</v>
      </c>
      <c r="H67" s="8">
        <v>8.1</v>
      </c>
      <c r="I67" s="7">
        <v>2</v>
      </c>
      <c r="J67" s="7">
        <v>5</v>
      </c>
      <c r="K67" s="8">
        <v>2</v>
      </c>
      <c r="L67" s="10">
        <v>2.774</v>
      </c>
      <c r="M67" s="10">
        <v>0.93799999999999994</v>
      </c>
      <c r="N67" s="10">
        <f t="shared" si="0"/>
        <v>2.9573560767590621</v>
      </c>
      <c r="O67" s="10">
        <v>1.7230000000000001</v>
      </c>
      <c r="P67" s="10">
        <f t="shared" si="1"/>
        <v>0.62112472963229992</v>
      </c>
      <c r="Q67" s="11">
        <v>2.226</v>
      </c>
      <c r="R67" s="11">
        <v>0.84199999999999997</v>
      </c>
      <c r="S67" s="11">
        <f t="shared" si="76"/>
        <v>2.643705463182898</v>
      </c>
      <c r="T67" s="11">
        <v>1.486</v>
      </c>
      <c r="U67" s="11">
        <f t="shared" si="77"/>
        <v>0.66756513926325245</v>
      </c>
      <c r="V67" s="11">
        <v>1.264</v>
      </c>
      <c r="W67" s="11">
        <v>0.95499999999999996</v>
      </c>
      <c r="X67" s="11">
        <v>1.3235602094240839</v>
      </c>
      <c r="Y67" s="11">
        <v>0.29199999999999998</v>
      </c>
      <c r="Z67" s="11">
        <v>0.23101265822784808</v>
      </c>
      <c r="AA67" s="12">
        <v>2.3590762448619285</v>
      </c>
      <c r="AB67" s="12">
        <v>1.7815544845010411</v>
      </c>
      <c r="AC67">
        <f t="shared" si="78"/>
        <v>1.3241673299273995</v>
      </c>
      <c r="AD67" s="12">
        <v>0.31623145602035058</v>
      </c>
      <c r="AE67" s="12">
        <v>0.67558620410473413</v>
      </c>
      <c r="AF67" s="12">
        <v>1.123777830900387</v>
      </c>
      <c r="AG67">
        <f>AD67/AE67</f>
        <v>0.46808453769332176</v>
      </c>
      <c r="AH67" s="14">
        <f t="shared" si="79"/>
        <v>0.60117416942052038</v>
      </c>
      <c r="AI67" s="12">
        <v>4.2713209972382478</v>
      </c>
      <c r="AJ67" s="12">
        <v>3.2715623575771828</v>
      </c>
      <c r="AK67">
        <f>AI67/AJ67</f>
        <v>1.3055905803982459</v>
      </c>
      <c r="AL67" s="12">
        <v>1.5894894454632726</v>
      </c>
      <c r="AM67">
        <f>AL67/AI67</f>
        <v>0.37213064681652475</v>
      </c>
      <c r="AN67" s="12">
        <v>0.86956521739130432</v>
      </c>
      <c r="AO67" s="14">
        <v>2</v>
      </c>
      <c r="AP67" s="12">
        <v>2.8262355962397461</v>
      </c>
      <c r="AQ67" s="12">
        <v>1.8019323671497585</v>
      </c>
      <c r="AR67">
        <f>AP67/AQ67</f>
        <v>1.5684471003260789</v>
      </c>
      <c r="AS67" s="12">
        <v>1.1690821256038646</v>
      </c>
      <c r="AT67">
        <f>AS67/AP67</f>
        <v>0.41365345732652531</v>
      </c>
      <c r="AU67" s="12">
        <v>0.51509909610835158</v>
      </c>
      <c r="AV67" s="12">
        <v>0.77692214465602416</v>
      </c>
      <c r="AW67">
        <f>AU67/AV67</f>
        <v>0.66299963213998414</v>
      </c>
      <c r="AX67" s="12">
        <v>9.9591923324098067E-2</v>
      </c>
      <c r="AY67">
        <f>AX67/AU67</f>
        <v>0.19334517198055579</v>
      </c>
    </row>
    <row r="68" spans="1:51" x14ac:dyDescent="0.25">
      <c r="A68" s="4" t="s">
        <v>14</v>
      </c>
      <c r="B68" s="28">
        <v>4</v>
      </c>
      <c r="C68" s="7">
        <v>13913</v>
      </c>
      <c r="D68" s="8">
        <v>28.9</v>
      </c>
      <c r="E68" s="9">
        <v>0.3</v>
      </c>
      <c r="F68">
        <v>1</v>
      </c>
      <c r="G68" s="7">
        <v>11</v>
      </c>
      <c r="H68" s="8">
        <v>3.8</v>
      </c>
      <c r="I68" s="7">
        <v>1</v>
      </c>
      <c r="J68" s="7">
        <v>6</v>
      </c>
      <c r="K68" s="8">
        <v>4.2</v>
      </c>
      <c r="L68" s="10">
        <v>2.7290000000000001</v>
      </c>
      <c r="M68" s="10">
        <v>0.60499999999999998</v>
      </c>
      <c r="N68" s="10">
        <f t="shared" si="0"/>
        <v>4.5107438016528931</v>
      </c>
      <c r="O68" s="10">
        <v>2</v>
      </c>
      <c r="P68" s="10">
        <f t="shared" si="1"/>
        <v>0.73286918285086111</v>
      </c>
      <c r="Q68" s="11">
        <v>1.58</v>
      </c>
      <c r="R68" s="11">
        <v>0.873</v>
      </c>
      <c r="S68" s="11">
        <f t="shared" si="76"/>
        <v>1.8098510882016037</v>
      </c>
      <c r="T68" s="11">
        <v>0.88600000000000001</v>
      </c>
      <c r="U68" s="11">
        <f t="shared" si="77"/>
        <v>0.56075949367088607</v>
      </c>
      <c r="V68" s="11">
        <v>0.85</v>
      </c>
      <c r="W68" s="11">
        <v>1.1000000000000001</v>
      </c>
      <c r="X68" s="11">
        <f>V68/W68</f>
        <v>0.7727272727272726</v>
      </c>
      <c r="Y68" s="11">
        <v>0.2</v>
      </c>
      <c r="Z68" s="11">
        <f>Y68/V68</f>
        <v>0.23529411764705885</v>
      </c>
      <c r="AA68" s="12">
        <v>2.3110022513259776</v>
      </c>
      <c r="AB68" s="12">
        <v>3.0707162410960409</v>
      </c>
      <c r="AC68">
        <f t="shared" si="78"/>
        <v>0.75259388034535679</v>
      </c>
      <c r="AD68" s="7">
        <v>0.34608594403338822</v>
      </c>
      <c r="AE68" s="9">
        <v>1.1939406087519624</v>
      </c>
      <c r="AF68" s="9">
        <v>1.9569928460071604</v>
      </c>
      <c r="AG68" s="7">
        <v>0.33727012990438771</v>
      </c>
      <c r="AH68" s="16">
        <f t="shared" si="79"/>
        <v>0.61008940895617048</v>
      </c>
    </row>
    <row r="69" spans="1:51" x14ac:dyDescent="0.25">
      <c r="A69" s="4" t="s">
        <v>14</v>
      </c>
      <c r="B69" s="28">
        <v>31</v>
      </c>
      <c r="C69" s="7">
        <v>13911</v>
      </c>
      <c r="D69" s="8">
        <v>31.9</v>
      </c>
      <c r="E69" s="9">
        <v>0.35</v>
      </c>
      <c r="F69">
        <v>1</v>
      </c>
      <c r="G69" s="7">
        <v>8</v>
      </c>
      <c r="H69" s="8">
        <v>3.9</v>
      </c>
      <c r="I69" s="7">
        <v>1</v>
      </c>
      <c r="J69" s="7">
        <v>5</v>
      </c>
      <c r="K69" s="8">
        <v>5.6</v>
      </c>
      <c r="L69" s="10">
        <v>5</v>
      </c>
      <c r="M69" s="10">
        <v>0.9</v>
      </c>
      <c r="N69" s="10">
        <f t="shared" si="0"/>
        <v>5.5555555555555554</v>
      </c>
      <c r="O69" s="10">
        <v>3.5</v>
      </c>
      <c r="P69" s="10">
        <f t="shared" si="1"/>
        <v>0.7</v>
      </c>
      <c r="Q69" s="11">
        <v>3</v>
      </c>
      <c r="R69" s="11">
        <v>1.2</v>
      </c>
      <c r="S69" s="11">
        <v>2.5</v>
      </c>
      <c r="T69" s="11">
        <v>1.1000000000000001</v>
      </c>
      <c r="U69" s="11">
        <v>0.3666666666666667</v>
      </c>
      <c r="V69" s="11">
        <v>1</v>
      </c>
      <c r="W69" s="11">
        <v>1.5</v>
      </c>
      <c r="X69" s="11">
        <v>0.66666666666666663</v>
      </c>
      <c r="Y69" s="11">
        <v>0.3</v>
      </c>
      <c r="Z69" s="11">
        <v>0.3</v>
      </c>
      <c r="AA69" s="12">
        <v>3.0804024986650504</v>
      </c>
      <c r="AB69" s="12">
        <v>2.1131221145097423</v>
      </c>
      <c r="AC69">
        <f t="shared" si="78"/>
        <v>1.4577494019458139</v>
      </c>
      <c r="AD69" s="12">
        <v>0.23769883285299603</v>
      </c>
      <c r="AE69" s="12">
        <v>0.91263442003598239</v>
      </c>
      <c r="AF69" s="12">
        <v>1.2961452588018045</v>
      </c>
      <c r="AG69">
        <f>AD69/AE69</f>
        <v>0.26045350431076697</v>
      </c>
      <c r="AH69" s="14">
        <f t="shared" si="79"/>
        <v>0.7041143065088622</v>
      </c>
    </row>
    <row r="70" spans="1:51" x14ac:dyDescent="0.25">
      <c r="A70" s="4" t="s">
        <v>14</v>
      </c>
      <c r="B70" s="28">
        <v>32</v>
      </c>
      <c r="C70" s="7">
        <v>13910</v>
      </c>
      <c r="D70" s="8">
        <v>28.3</v>
      </c>
      <c r="E70" s="9">
        <v>0.3</v>
      </c>
      <c r="F70">
        <v>0</v>
      </c>
      <c r="G70" s="7">
        <v>10</v>
      </c>
      <c r="H70" s="8">
        <v>4.5999999999999996</v>
      </c>
      <c r="I70" s="7">
        <v>1</v>
      </c>
      <c r="J70" s="7">
        <v>4</v>
      </c>
      <c r="K70" s="7">
        <v>4.3228571428571438</v>
      </c>
      <c r="L70" s="10">
        <v>2.0379999999999998</v>
      </c>
      <c r="M70" s="10">
        <v>0.56399999999999995</v>
      </c>
      <c r="N70" s="10">
        <f t="shared" si="0"/>
        <v>3.6134751773049647</v>
      </c>
      <c r="O70" s="10">
        <v>1.4670000000000001</v>
      </c>
      <c r="P70" s="10">
        <f t="shared" si="1"/>
        <v>0.71982335623159976</v>
      </c>
      <c r="Q70" s="11">
        <v>1.206</v>
      </c>
      <c r="R70" s="11">
        <v>1.2350000000000001</v>
      </c>
      <c r="S70" s="11">
        <f>Q70/R70</f>
        <v>0.97651821862348165</v>
      </c>
      <c r="T70" s="11">
        <v>0.46500000000000002</v>
      </c>
      <c r="U70" s="11">
        <f>T70/Q70</f>
        <v>0.38557213930348261</v>
      </c>
      <c r="V70" s="11">
        <v>1</v>
      </c>
      <c r="W70" s="11">
        <v>1.5</v>
      </c>
      <c r="X70" s="11">
        <f>V70/W70</f>
        <v>0.66666666666666663</v>
      </c>
      <c r="Y70" s="11">
        <v>0.3</v>
      </c>
      <c r="Z70" s="11">
        <f>Y70/V70</f>
        <v>0.3</v>
      </c>
      <c r="AA70" s="12">
        <v>3.1980895251523842</v>
      </c>
      <c r="AB70" s="12">
        <v>3.0061548569118175</v>
      </c>
      <c r="AC70">
        <f t="shared" si="78"/>
        <v>1.0638472325533286</v>
      </c>
      <c r="AD70" s="12">
        <v>0.52299009092654525</v>
      </c>
      <c r="AE70" s="12">
        <v>1.555563056962739</v>
      </c>
      <c r="AF70" s="12">
        <v>1.5426596606005067</v>
      </c>
      <c r="AG70">
        <v>0.33620629429686477</v>
      </c>
      <c r="AH70" s="14">
        <v>1.0083643830792914</v>
      </c>
    </row>
    <row r="71" spans="1:51" x14ac:dyDescent="0.25">
      <c r="A71" s="4" t="s">
        <v>14</v>
      </c>
      <c r="B71" s="28">
        <v>7</v>
      </c>
      <c r="C71" s="7">
        <v>12504</v>
      </c>
      <c r="D71" s="8">
        <v>30</v>
      </c>
      <c r="E71" s="9">
        <v>0.4</v>
      </c>
      <c r="F71">
        <v>1</v>
      </c>
      <c r="G71" s="7">
        <v>8</v>
      </c>
      <c r="H71" s="7">
        <v>4.2789473684210524</v>
      </c>
      <c r="I71" s="7">
        <v>1</v>
      </c>
      <c r="J71" s="7">
        <v>4</v>
      </c>
      <c r="K71" s="7">
        <v>4.3228571428571438</v>
      </c>
      <c r="L71" s="10">
        <v>3.2690000000000001</v>
      </c>
      <c r="M71" s="10">
        <v>0.76500000000000001</v>
      </c>
      <c r="N71" s="10">
        <f t="shared" si="0"/>
        <v>4.2732026143790849</v>
      </c>
      <c r="O71" s="10">
        <v>1.95</v>
      </c>
      <c r="P71" s="10">
        <f t="shared" si="1"/>
        <v>0.59651269501376569</v>
      </c>
      <c r="Q71" s="11">
        <v>1.6879999999999999</v>
      </c>
      <c r="R71" s="11">
        <v>1.2130000000000001</v>
      </c>
      <c r="S71" s="11">
        <f>Q71/R71</f>
        <v>1.39159109645507</v>
      </c>
      <c r="T71" s="11">
        <v>0.49</v>
      </c>
      <c r="U71" s="11">
        <f>T71/Q71</f>
        <v>0.29028436018957349</v>
      </c>
      <c r="V71" s="11">
        <v>0.85817948717948722</v>
      </c>
      <c r="W71" s="11">
        <v>1.1569487179487179</v>
      </c>
      <c r="X71" s="11">
        <v>0.76980315285322398</v>
      </c>
      <c r="Y71" s="11">
        <v>0.24125641025641023</v>
      </c>
      <c r="Z71" s="11">
        <v>0.29619037452489438</v>
      </c>
      <c r="AA71" s="12">
        <v>2.0578689503166054</v>
      </c>
      <c r="AB71" s="12">
        <v>1.3230895437808043</v>
      </c>
      <c r="AC71">
        <f t="shared" si="78"/>
        <v>1.5553512307535338</v>
      </c>
      <c r="AD71" s="12">
        <v>0.11694413948705511</v>
      </c>
      <c r="AE71" s="12">
        <v>0.71016135903958411</v>
      </c>
      <c r="AF71" s="12">
        <v>0.92078105749427541</v>
      </c>
      <c r="AG71">
        <f>AD71/AE71</f>
        <v>0.16467263108374317</v>
      </c>
      <c r="AH71" s="14">
        <f>AE71/AF71</f>
        <v>0.77125974004303322</v>
      </c>
    </row>
    <row r="72" spans="1:51" x14ac:dyDescent="0.25">
      <c r="A72" s="4" t="s">
        <v>14</v>
      </c>
      <c r="B72" s="28">
        <v>24</v>
      </c>
      <c r="C72" s="7">
        <v>11423</v>
      </c>
      <c r="D72" s="8">
        <v>22.7</v>
      </c>
      <c r="E72" s="9">
        <v>0.2</v>
      </c>
      <c r="F72">
        <v>0</v>
      </c>
      <c r="G72" s="7">
        <v>7</v>
      </c>
      <c r="H72" s="8">
        <v>3.4</v>
      </c>
      <c r="I72" s="7">
        <v>1</v>
      </c>
      <c r="J72" s="7">
        <v>3</v>
      </c>
      <c r="K72" s="8">
        <v>3.4</v>
      </c>
      <c r="L72" s="10">
        <v>3.5179999999999998</v>
      </c>
      <c r="M72" s="10">
        <v>0.73699999999999999</v>
      </c>
      <c r="N72" s="10">
        <f t="shared" si="0"/>
        <v>4.7734056987788325</v>
      </c>
      <c r="O72" s="10">
        <v>2.6179999999999999</v>
      </c>
      <c r="P72" s="10">
        <f t="shared" si="1"/>
        <v>0.74417282546901653</v>
      </c>
      <c r="Q72" s="11">
        <v>1.327</v>
      </c>
      <c r="R72" s="11">
        <v>1.109</v>
      </c>
      <c r="S72" s="11">
        <f>Q72/R72</f>
        <v>1.1965734896302975</v>
      </c>
      <c r="T72" s="11">
        <v>0.38700000000000001</v>
      </c>
      <c r="U72" s="11">
        <f>T72/Q72</f>
        <v>0.29163526752072344</v>
      </c>
      <c r="V72" s="11">
        <v>0.96199999999999997</v>
      </c>
      <c r="W72" s="11">
        <v>1.3520000000000001</v>
      </c>
      <c r="X72" s="11">
        <f>V72/W72</f>
        <v>0.71153846153846145</v>
      </c>
      <c r="Y72" s="11">
        <v>0.246</v>
      </c>
      <c r="Z72" s="11">
        <f>Y72/V72</f>
        <v>0.25571725571725573</v>
      </c>
      <c r="AA72" s="12">
        <v>1.6827204147210202</v>
      </c>
      <c r="AB72" s="12">
        <v>1.9502793001626482</v>
      </c>
      <c r="AC72">
        <f t="shared" si="78"/>
        <v>0.86280996500382567</v>
      </c>
      <c r="AD72" s="12">
        <v>0.49572844569527735</v>
      </c>
      <c r="AE72" s="12">
        <v>0.95970047137062631</v>
      </c>
      <c r="AF72" s="12">
        <v>1.2359315906542134</v>
      </c>
      <c r="AG72">
        <f>AD72/AE72</f>
        <v>0.51654496427128693</v>
      </c>
      <c r="AH72" s="14">
        <f>AE72/AF72</f>
        <v>0.77649966925971181</v>
      </c>
      <c r="AI72" s="12">
        <v>5.7062159006048079</v>
      </c>
      <c r="AJ72" s="12">
        <v>3.8261357533608149</v>
      </c>
      <c r="AK72">
        <f>AI72/AJ72</f>
        <v>1.4913783170376433</v>
      </c>
      <c r="AL72" s="12">
        <v>1.7005928818312501</v>
      </c>
      <c r="AM72">
        <f>AL72/AI72</f>
        <v>0.29802462988668244</v>
      </c>
      <c r="AN72" s="12">
        <v>1.8118260721178412</v>
      </c>
      <c r="AO72" s="14">
        <v>1</v>
      </c>
      <c r="AP72" s="12">
        <v>3.0294516125822502</v>
      </c>
      <c r="AQ72" s="12">
        <v>1.9661835748792269</v>
      </c>
      <c r="AR72">
        <f>AP72/AQ72</f>
        <v>1.5407776014853214</v>
      </c>
      <c r="AS72" s="12">
        <v>1.0966609198150292</v>
      </c>
      <c r="AT72">
        <f>AS72/AP72</f>
        <v>0.36199981384758118</v>
      </c>
      <c r="AU72" s="12">
        <v>0.78260869565217384</v>
      </c>
      <c r="AV72" s="12">
        <v>0.92753623188405787</v>
      </c>
      <c r="AW72">
        <f>AU72/AV72</f>
        <v>0.84375</v>
      </c>
      <c r="AX72" s="12">
        <v>0.39130434782608692</v>
      </c>
      <c r="AY72">
        <f>AX72/AU72</f>
        <v>0.5</v>
      </c>
    </row>
    <row r="73" spans="1:51" x14ac:dyDescent="0.25">
      <c r="A73" s="4" t="s">
        <v>14</v>
      </c>
      <c r="B73" s="28">
        <v>8</v>
      </c>
      <c r="C73" s="7">
        <v>12517</v>
      </c>
      <c r="D73" s="8">
        <v>28.2</v>
      </c>
      <c r="E73" s="9">
        <v>0.4</v>
      </c>
      <c r="F73">
        <v>0</v>
      </c>
      <c r="G73" s="7">
        <v>8</v>
      </c>
      <c r="H73" s="7">
        <v>4.2789473684210524</v>
      </c>
      <c r="I73" s="7">
        <v>1</v>
      </c>
      <c r="J73" s="7">
        <v>4</v>
      </c>
      <c r="K73" s="7">
        <v>4.3228571428571438</v>
      </c>
      <c r="L73" s="10">
        <v>2.4849999999999999</v>
      </c>
      <c r="M73" s="10">
        <v>0.55700000000000005</v>
      </c>
      <c r="N73" s="10">
        <f t="shared" si="0"/>
        <v>4.4614003590664266</v>
      </c>
      <c r="O73" s="10">
        <v>1.7629999999999999</v>
      </c>
      <c r="P73" s="10">
        <f t="shared" si="1"/>
        <v>0.70945674044265594</v>
      </c>
      <c r="Q73" s="11">
        <v>1.4517560975609753</v>
      </c>
      <c r="R73" s="11">
        <v>1.0068048780487808</v>
      </c>
      <c r="S73" s="11">
        <v>1.5260404644058998</v>
      </c>
      <c r="T73" s="11">
        <v>0.69843902439024397</v>
      </c>
      <c r="U73" s="11">
        <v>0.48086749694759373</v>
      </c>
      <c r="V73" s="11">
        <v>0.85817948717948722</v>
      </c>
      <c r="W73" s="11">
        <v>1.1569487179487179</v>
      </c>
      <c r="X73" s="11">
        <v>0.76980315285322398</v>
      </c>
      <c r="Y73" s="11">
        <v>0.24125641025641023</v>
      </c>
      <c r="Z73" s="11">
        <v>0.29619037452489438</v>
      </c>
      <c r="AA73" s="11">
        <v>2.2449219397736204</v>
      </c>
      <c r="AB73" s="11">
        <v>2.1773599642668628</v>
      </c>
      <c r="AC73" s="11">
        <v>1.0660934364325914</v>
      </c>
      <c r="AD73" s="7">
        <v>0.34608594403338822</v>
      </c>
      <c r="AE73" s="7">
        <v>1.0550359371804663</v>
      </c>
      <c r="AF73" s="7">
        <v>1.4943761421141386</v>
      </c>
      <c r="AG73" s="7">
        <v>0.33727012990438771</v>
      </c>
      <c r="AH73" s="16">
        <v>0.71407542895723675</v>
      </c>
    </row>
    <row r="74" spans="1:51" x14ac:dyDescent="0.25">
      <c r="A74" s="4" t="s">
        <v>14</v>
      </c>
      <c r="B74" s="28">
        <v>43</v>
      </c>
      <c r="C74" s="7">
        <v>15066</v>
      </c>
      <c r="D74" s="8">
        <v>29.3</v>
      </c>
      <c r="E74" s="9">
        <v>0.25</v>
      </c>
      <c r="F74">
        <v>0</v>
      </c>
      <c r="G74" s="7">
        <v>12</v>
      </c>
      <c r="H74" s="8">
        <v>4.2</v>
      </c>
      <c r="I74" s="7">
        <v>1</v>
      </c>
      <c r="J74" s="7">
        <v>2</v>
      </c>
      <c r="K74" s="8">
        <v>2.1</v>
      </c>
      <c r="L74" s="10">
        <v>3.2</v>
      </c>
      <c r="M74" s="10">
        <v>1</v>
      </c>
      <c r="N74" s="10">
        <f t="shared" si="0"/>
        <v>3.2</v>
      </c>
      <c r="O74" s="10">
        <v>2.2000000000000002</v>
      </c>
      <c r="P74" s="10">
        <f t="shared" si="1"/>
        <v>0.6875</v>
      </c>
      <c r="Q74" s="11">
        <v>1.54</v>
      </c>
      <c r="R74" s="11">
        <v>1.5149999999999999</v>
      </c>
      <c r="S74" s="11">
        <f>Q74/R74</f>
        <v>1.0165016501650166</v>
      </c>
      <c r="T74" s="11">
        <v>0.53600000000000003</v>
      </c>
      <c r="U74" s="11">
        <f>T74/Q74</f>
        <v>0.34805194805194806</v>
      </c>
      <c r="V74" s="11">
        <v>0.75</v>
      </c>
      <c r="W74" s="11">
        <v>1.3</v>
      </c>
      <c r="X74" s="11">
        <f>V74/W74</f>
        <v>0.57692307692307687</v>
      </c>
      <c r="Y74" s="11">
        <v>0.25</v>
      </c>
      <c r="Z74" s="11">
        <f>Y74/V74</f>
        <v>0.33333333333333331</v>
      </c>
      <c r="AA74" s="12">
        <v>1.5338905988379621</v>
      </c>
      <c r="AB74" s="12">
        <v>2.2539480739874</v>
      </c>
      <c r="AC74">
        <f t="shared" ref="AC74:AC99" si="80">AA74/AB74</f>
        <v>0.68053502054481529</v>
      </c>
      <c r="AD74" s="12">
        <v>0.49497462895704303</v>
      </c>
      <c r="AE74" s="12">
        <v>1.0037735983143647</v>
      </c>
      <c r="AF74" s="12">
        <v>1.1976974650211265</v>
      </c>
      <c r="AG74">
        <f t="shared" ref="AG74:AH76" si="81">AD74/AE74</f>
        <v>0.49311381549410449</v>
      </c>
      <c r="AH74" s="14">
        <f t="shared" si="81"/>
        <v>0.83808610073050371</v>
      </c>
      <c r="AI74" s="12">
        <v>5.0819143616206919</v>
      </c>
      <c r="AJ74" s="12">
        <v>4.0104911545595616</v>
      </c>
      <c r="AK74">
        <f>AI74/AJ74</f>
        <v>1.2671551103766978</v>
      </c>
      <c r="AL74" s="12">
        <v>1.6150084317399829</v>
      </c>
      <c r="AM74">
        <f>AL74/AI74</f>
        <v>0.31779528674012025</v>
      </c>
      <c r="AN74" s="12">
        <v>0.91248097592459643</v>
      </c>
      <c r="AO74" s="14">
        <v>2</v>
      </c>
      <c r="AP74" s="12">
        <v>2.7487922705314007</v>
      </c>
      <c r="AQ74" s="12">
        <v>1.8309178743961352</v>
      </c>
      <c r="AR74">
        <f>AP74/AQ74</f>
        <v>1.5013192612137203</v>
      </c>
      <c r="AS74" s="12">
        <v>1.1690821256038646</v>
      </c>
      <c r="AT74">
        <f>AS74/AP74</f>
        <v>0.42530755711775042</v>
      </c>
      <c r="AU74" s="12">
        <v>0.66666666666666663</v>
      </c>
      <c r="AV74" s="12">
        <v>1.0483091787439613</v>
      </c>
      <c r="AW74">
        <f>AU74/AV74</f>
        <v>0.63594470046082952</v>
      </c>
      <c r="AX74" s="12">
        <v>0.23188405797101447</v>
      </c>
      <c r="AY74">
        <f>AX74/AU74</f>
        <v>0.34782608695652173</v>
      </c>
    </row>
    <row r="75" spans="1:51" x14ac:dyDescent="0.25">
      <c r="A75" s="4" t="s">
        <v>14</v>
      </c>
      <c r="B75" s="28">
        <v>38</v>
      </c>
      <c r="C75" s="7">
        <v>15051</v>
      </c>
      <c r="D75" s="8">
        <v>29.5</v>
      </c>
      <c r="E75" s="9">
        <v>0.2</v>
      </c>
      <c r="F75">
        <v>0</v>
      </c>
      <c r="G75" s="7">
        <v>9</v>
      </c>
      <c r="H75" s="8">
        <v>5.5</v>
      </c>
      <c r="I75" s="7">
        <v>1</v>
      </c>
      <c r="J75" s="7">
        <v>3</v>
      </c>
      <c r="K75" s="8">
        <v>6.3</v>
      </c>
      <c r="L75" s="10">
        <v>2.948</v>
      </c>
      <c r="M75" s="10">
        <v>0.94499999999999995</v>
      </c>
      <c r="N75" s="10">
        <f t="shared" si="0"/>
        <v>3.1195767195767199</v>
      </c>
      <c r="O75" s="10">
        <v>2.0699999999999998</v>
      </c>
      <c r="P75" s="10">
        <f t="shared" si="1"/>
        <v>0.70217096336499318</v>
      </c>
      <c r="Q75" s="11">
        <v>1.89</v>
      </c>
      <c r="R75" s="11">
        <v>1.575</v>
      </c>
      <c r="S75" s="11">
        <f>Q75/R75</f>
        <v>1.2</v>
      </c>
      <c r="T75" s="11">
        <v>0.754</v>
      </c>
      <c r="U75" s="11">
        <f>T75/Q75</f>
        <v>0.39894179894179899</v>
      </c>
      <c r="V75" s="11">
        <v>1.2</v>
      </c>
      <c r="W75" s="11">
        <v>1.65</v>
      </c>
      <c r="X75" s="11">
        <v>0.72727272727272729</v>
      </c>
      <c r="Y75" s="11">
        <v>0.35</v>
      </c>
      <c r="Z75" s="11">
        <v>0.29166666666666669</v>
      </c>
      <c r="AA75" s="12">
        <v>2.2851058599848324</v>
      </c>
      <c r="AB75" s="12">
        <v>1.8408079283367711</v>
      </c>
      <c r="AC75">
        <f t="shared" si="80"/>
        <v>1.241360287952203</v>
      </c>
      <c r="AD75" s="12">
        <v>0.43961352657004826</v>
      </c>
      <c r="AE75" s="12">
        <v>0.81159420289855067</v>
      </c>
      <c r="AF75" s="12">
        <v>1.4202898550724636</v>
      </c>
      <c r="AG75">
        <f t="shared" si="81"/>
        <v>0.54166666666666663</v>
      </c>
      <c r="AH75" s="14">
        <f t="shared" si="81"/>
        <v>0.5714285714285714</v>
      </c>
      <c r="AI75" s="12">
        <v>5.7471478994401348</v>
      </c>
      <c r="AJ75" s="12">
        <v>4.0547318565162884</v>
      </c>
      <c r="AK75">
        <f>AI75/AJ75</f>
        <v>1.4173928394806168</v>
      </c>
      <c r="AL75" s="12">
        <v>1.9142447309358723</v>
      </c>
      <c r="AM75">
        <f>AL75/AI75</f>
        <v>0.33307733930465766</v>
      </c>
      <c r="AN75" s="12">
        <v>1.7646080669399884</v>
      </c>
      <c r="AO75" s="14">
        <v>2</v>
      </c>
      <c r="AP75" s="12">
        <v>3.106280193236715</v>
      </c>
      <c r="AQ75" s="12">
        <v>2.0966183574879227</v>
      </c>
      <c r="AR75">
        <v>1.4815668202764978</v>
      </c>
      <c r="AS75" s="12">
        <v>1.3768115942028984</v>
      </c>
      <c r="AT75">
        <v>0.44323483670295488</v>
      </c>
      <c r="AU75" s="12">
        <v>0.71497584541062797</v>
      </c>
      <c r="AV75" s="12">
        <v>1.0966183574879227</v>
      </c>
      <c r="AW75">
        <v>0.65198237885462551</v>
      </c>
      <c r="AX75" s="12">
        <v>0.24154589371980675</v>
      </c>
      <c r="AY75">
        <v>0.33783783783783783</v>
      </c>
    </row>
    <row r="76" spans="1:51" x14ac:dyDescent="0.25">
      <c r="A76" s="4" t="s">
        <v>14</v>
      </c>
      <c r="B76" s="28">
        <v>36</v>
      </c>
      <c r="C76" s="7">
        <v>15033</v>
      </c>
      <c r="D76" s="8">
        <v>28.5</v>
      </c>
      <c r="E76" s="9">
        <v>0.4</v>
      </c>
      <c r="F76">
        <v>0</v>
      </c>
      <c r="G76" s="7">
        <v>8</v>
      </c>
      <c r="H76" s="8">
        <v>7.5</v>
      </c>
      <c r="I76" s="7">
        <v>1</v>
      </c>
      <c r="J76" s="7">
        <v>8</v>
      </c>
      <c r="K76" s="8">
        <v>7.6</v>
      </c>
      <c r="L76" s="10">
        <v>3.617</v>
      </c>
      <c r="M76" s="10">
        <v>0.77100000000000002</v>
      </c>
      <c r="N76" s="10">
        <f t="shared" si="0"/>
        <v>4.6913099870298316</v>
      </c>
      <c r="O76" s="10">
        <v>2.6440000000000001</v>
      </c>
      <c r="P76" s="10">
        <f t="shared" si="1"/>
        <v>0.73099253525020735</v>
      </c>
      <c r="Q76" s="11">
        <v>1.794</v>
      </c>
      <c r="R76" s="11">
        <v>1.5129999999999999</v>
      </c>
      <c r="S76" s="11">
        <f>Q76/R76</f>
        <v>1.1857237276933246</v>
      </c>
      <c r="T76" s="11">
        <v>0.84899999999999998</v>
      </c>
      <c r="U76" s="11">
        <f>T76/Q76</f>
        <v>0.4732441471571906</v>
      </c>
      <c r="V76" s="11">
        <v>0.7</v>
      </c>
      <c r="W76" s="11">
        <v>1.6</v>
      </c>
      <c r="X76" s="11">
        <f t="shared" ref="X76:X82" si="82">V76/W76</f>
        <v>0.43749999999999994</v>
      </c>
      <c r="Y76" s="11">
        <v>0.2</v>
      </c>
      <c r="Z76" s="11">
        <f t="shared" ref="Z76:Z82" si="83">Y76/V76</f>
        <v>0.28571428571428575</v>
      </c>
      <c r="AA76" s="12">
        <v>1.8599033816425119</v>
      </c>
      <c r="AB76" s="12">
        <v>2.439613526570048</v>
      </c>
      <c r="AC76">
        <f t="shared" si="80"/>
        <v>0.76237623762376239</v>
      </c>
      <c r="AD76" s="12">
        <v>0.18515717774624926</v>
      </c>
      <c r="AE76" s="12">
        <v>0.85672211840426071</v>
      </c>
      <c r="AF76" s="12">
        <v>2.1121941970113887</v>
      </c>
      <c r="AG76">
        <f t="shared" si="81"/>
        <v>0.21612279380754743</v>
      </c>
      <c r="AH76" s="14">
        <f t="shared" si="81"/>
        <v>0.40560764706979324</v>
      </c>
      <c r="AI76" s="12">
        <v>5.2030802115958945</v>
      </c>
      <c r="AJ76" s="12">
        <v>4.125649118986094</v>
      </c>
      <c r="AK76">
        <f>AI76/AJ76</f>
        <v>1.2611543205774578</v>
      </c>
      <c r="AL76" s="12">
        <v>1.4493075680801655</v>
      </c>
      <c r="AM76">
        <f>AL76/AI76</f>
        <v>0.27854799640608119</v>
      </c>
      <c r="AN76" s="12">
        <v>1.3285024154589371</v>
      </c>
      <c r="AO76" s="14">
        <v>1</v>
      </c>
      <c r="AP76" s="12">
        <v>3.3333473359644277</v>
      </c>
      <c r="AQ76" s="12">
        <v>2.0144927536231885</v>
      </c>
      <c r="AR76">
        <v>1.6546832099391762</v>
      </c>
      <c r="AS76" s="12">
        <v>1.2801932367149758</v>
      </c>
      <c r="AT76">
        <v>0.38405635767464397</v>
      </c>
      <c r="AU76" s="12">
        <v>0.70531400966183566</v>
      </c>
      <c r="AV76" s="12">
        <v>0.85990338164251201</v>
      </c>
      <c r="AW76">
        <v>0.8202247191011236</v>
      </c>
      <c r="AX76" s="12">
        <v>0.27053140096618356</v>
      </c>
      <c r="AY76">
        <v>0.38356164383561647</v>
      </c>
    </row>
    <row r="77" spans="1:51" x14ac:dyDescent="0.25">
      <c r="A77" s="4" t="s">
        <v>14</v>
      </c>
      <c r="B77" s="28">
        <v>17</v>
      </c>
      <c r="C77" s="7">
        <v>14672</v>
      </c>
      <c r="D77" s="8">
        <v>21.2</v>
      </c>
      <c r="E77" s="9">
        <v>0.25</v>
      </c>
      <c r="F77">
        <v>1</v>
      </c>
      <c r="G77" s="7">
        <v>5</v>
      </c>
      <c r="H77" s="8">
        <v>2.9</v>
      </c>
      <c r="I77" s="7">
        <v>1</v>
      </c>
      <c r="J77" s="7">
        <v>2</v>
      </c>
      <c r="K77" s="8">
        <v>3</v>
      </c>
      <c r="L77" s="10">
        <v>3.2</v>
      </c>
      <c r="M77" s="10">
        <v>0.7</v>
      </c>
      <c r="N77" s="10">
        <f t="shared" si="0"/>
        <v>4.5714285714285721</v>
      </c>
      <c r="O77" s="10">
        <v>2.4</v>
      </c>
      <c r="P77" s="10">
        <f t="shared" si="1"/>
        <v>0.74999999999999989</v>
      </c>
      <c r="Q77" s="11">
        <v>1.373</v>
      </c>
      <c r="R77" s="11">
        <v>1</v>
      </c>
      <c r="S77" s="11">
        <v>1.373</v>
      </c>
      <c r="T77" s="11">
        <v>0.3</v>
      </c>
      <c r="U77" s="11">
        <v>0.21849963583394028</v>
      </c>
      <c r="V77" s="11">
        <v>0.7</v>
      </c>
      <c r="W77" s="11">
        <v>1.1000000000000001</v>
      </c>
      <c r="X77" s="11">
        <f t="shared" si="82"/>
        <v>0.63636363636363624</v>
      </c>
      <c r="Y77" s="11">
        <v>0.25</v>
      </c>
      <c r="Z77" s="11">
        <f t="shared" si="83"/>
        <v>0.35714285714285715</v>
      </c>
      <c r="AA77" s="12">
        <v>1.4155908332473861</v>
      </c>
      <c r="AB77" s="12">
        <v>1.4687261577321633</v>
      </c>
      <c r="AC77">
        <f t="shared" si="80"/>
        <v>0.96382217052168351</v>
      </c>
      <c r="AD77" s="7">
        <v>0.34608594403338822</v>
      </c>
      <c r="AE77" s="7">
        <v>1.0550359371804663</v>
      </c>
      <c r="AF77" s="7">
        <v>1.4943761421141386</v>
      </c>
      <c r="AG77" s="7">
        <v>0.33727012990438771</v>
      </c>
      <c r="AH77" s="16">
        <v>0.71407542895723675</v>
      </c>
    </row>
    <row r="78" spans="1:51" x14ac:dyDescent="0.25">
      <c r="A78" s="4" t="s">
        <v>14</v>
      </c>
      <c r="B78" s="28">
        <v>18</v>
      </c>
      <c r="C78" s="7">
        <v>14671</v>
      </c>
      <c r="D78" s="8">
        <v>25.1</v>
      </c>
      <c r="E78" s="9">
        <v>0.2</v>
      </c>
      <c r="F78">
        <v>1</v>
      </c>
      <c r="G78" s="7">
        <v>6</v>
      </c>
      <c r="H78" s="8">
        <v>4.0999999999999996</v>
      </c>
      <c r="I78" s="7">
        <v>1</v>
      </c>
      <c r="J78" s="7">
        <v>2</v>
      </c>
      <c r="K78" s="8">
        <v>4</v>
      </c>
      <c r="L78" s="10">
        <v>2.9929999999999999</v>
      </c>
      <c r="M78" s="10">
        <v>0.61899999999999999</v>
      </c>
      <c r="N78" s="10">
        <f t="shared" si="0"/>
        <v>4.8352180936995151</v>
      </c>
      <c r="O78" s="10">
        <v>2.0590000000000002</v>
      </c>
      <c r="P78" s="10">
        <f t="shared" si="1"/>
        <v>0.6879385232208487</v>
      </c>
      <c r="Q78" s="11">
        <v>1.359</v>
      </c>
      <c r="R78" s="11">
        <v>1.133</v>
      </c>
      <c r="S78" s="11">
        <f>Q78/R78</f>
        <v>1.1994704324801413</v>
      </c>
      <c r="T78" s="11">
        <v>0.41099999999999998</v>
      </c>
      <c r="U78" s="11">
        <f>T78/Q78</f>
        <v>0.30242825607064017</v>
      </c>
      <c r="V78" s="11">
        <v>0.9</v>
      </c>
      <c r="W78" s="11">
        <v>1.1000000000000001</v>
      </c>
      <c r="X78" s="11">
        <f t="shared" si="82"/>
        <v>0.81818181818181812</v>
      </c>
      <c r="Y78" s="11">
        <v>0.2</v>
      </c>
      <c r="Z78" s="11">
        <f t="shared" si="83"/>
        <v>0.22222222222222224</v>
      </c>
      <c r="AA78" s="12">
        <v>2.2030892365982453</v>
      </c>
      <c r="AB78" s="12">
        <v>2.2657210839272328</v>
      </c>
      <c r="AC78">
        <f t="shared" si="80"/>
        <v>0.97235677075466587</v>
      </c>
      <c r="AD78" s="12">
        <v>0.49426688163975502</v>
      </c>
      <c r="AE78" s="12">
        <v>1.3532262432327251</v>
      </c>
      <c r="AF78" s="12">
        <v>1.5983404074719867</v>
      </c>
      <c r="AG78">
        <f>AD78/AE78</f>
        <v>0.36525073623978782</v>
      </c>
      <c r="AH78" s="14">
        <f>AE78/AF78</f>
        <v>0.8466445801573983</v>
      </c>
    </row>
    <row r="79" spans="1:51" x14ac:dyDescent="0.25">
      <c r="A79" s="4" t="s">
        <v>14</v>
      </c>
      <c r="B79" s="28">
        <v>26</v>
      </c>
      <c r="C79" s="7">
        <v>14702</v>
      </c>
      <c r="D79" s="8">
        <v>36.799999999999997</v>
      </c>
      <c r="E79" s="9">
        <v>0.25</v>
      </c>
      <c r="F79">
        <v>1</v>
      </c>
      <c r="G79" s="7">
        <v>6</v>
      </c>
      <c r="H79" s="8">
        <v>5.3</v>
      </c>
      <c r="I79" s="7">
        <v>1</v>
      </c>
      <c r="J79" s="7">
        <v>10</v>
      </c>
      <c r="K79" s="8">
        <v>6.4</v>
      </c>
      <c r="L79" s="10">
        <v>3.3580000000000001</v>
      </c>
      <c r="M79" s="10">
        <v>0.70299999999999996</v>
      </c>
      <c r="N79" s="10">
        <f t="shared" si="0"/>
        <v>4.7766714082503556</v>
      </c>
      <c r="O79" s="10">
        <v>2.5030000000000001</v>
      </c>
      <c r="P79" s="10">
        <f t="shared" si="1"/>
        <v>0.74538415723645024</v>
      </c>
      <c r="Q79" s="11">
        <v>1.389</v>
      </c>
      <c r="R79" s="11">
        <v>1.0720000000000001</v>
      </c>
      <c r="S79" s="11">
        <f>Q79/R79</f>
        <v>1.2957089552238805</v>
      </c>
      <c r="T79" s="11">
        <v>0.76</v>
      </c>
      <c r="U79" s="11">
        <f>T79/Q79</f>
        <v>0.54715622750179982</v>
      </c>
      <c r="V79" s="11">
        <v>1</v>
      </c>
      <c r="W79" s="11">
        <v>1.3</v>
      </c>
      <c r="X79" s="11">
        <f t="shared" si="82"/>
        <v>0.76923076923076916</v>
      </c>
      <c r="Y79" s="11">
        <v>0.3</v>
      </c>
      <c r="Z79" s="11">
        <f t="shared" si="83"/>
        <v>0.3</v>
      </c>
      <c r="AA79" s="12">
        <v>3.0386473429951688</v>
      </c>
      <c r="AB79" s="12">
        <v>3.2512077294685988</v>
      </c>
      <c r="AC79">
        <f t="shared" si="80"/>
        <v>0.93462109955423478</v>
      </c>
      <c r="AD79" s="12">
        <v>0.44162622552793523</v>
      </c>
      <c r="AE79" s="12">
        <v>1.2043624563350173</v>
      </c>
      <c r="AF79" s="12">
        <v>1.8161167381351273</v>
      </c>
      <c r="AG79">
        <f>AD79/AE79</f>
        <v>0.36668880136951743</v>
      </c>
      <c r="AH79" s="14">
        <f>AE79/AF79</f>
        <v>0.66315255569513243</v>
      </c>
    </row>
    <row r="80" spans="1:51" x14ac:dyDescent="0.25">
      <c r="A80" s="4" t="s">
        <v>14</v>
      </c>
      <c r="B80" s="28">
        <v>35</v>
      </c>
      <c r="C80" s="7">
        <v>14705</v>
      </c>
      <c r="D80" s="8">
        <v>27.5</v>
      </c>
      <c r="E80" s="9">
        <v>0.3</v>
      </c>
      <c r="F80">
        <v>0</v>
      </c>
      <c r="G80" s="7">
        <v>10</v>
      </c>
      <c r="H80" s="8">
        <v>2.2000000000000002</v>
      </c>
      <c r="I80" s="7">
        <v>1</v>
      </c>
      <c r="J80" s="7">
        <v>1</v>
      </c>
      <c r="K80" s="8">
        <v>3.1</v>
      </c>
      <c r="L80" s="10">
        <v>3.4929999999999999</v>
      </c>
      <c r="M80" s="10">
        <v>0.54200000000000004</v>
      </c>
      <c r="N80" s="10">
        <f t="shared" si="0"/>
        <v>6.4446494464944646</v>
      </c>
      <c r="O80" s="10">
        <v>2.423</v>
      </c>
      <c r="P80" s="10">
        <f t="shared" si="1"/>
        <v>0.69367306040652743</v>
      </c>
      <c r="Q80" s="11">
        <v>1.2190000000000001</v>
      </c>
      <c r="R80" s="11">
        <v>1.3959999999999999</v>
      </c>
      <c r="S80" s="11">
        <f>Q80/R80</f>
        <v>0.87320916905444135</v>
      </c>
      <c r="T80" s="11">
        <v>0.47299999999999998</v>
      </c>
      <c r="U80" s="11">
        <f>T80/Q80</f>
        <v>0.3880229696472518</v>
      </c>
      <c r="V80" s="11">
        <v>0.8</v>
      </c>
      <c r="W80" s="11">
        <v>1.1499999999999999</v>
      </c>
      <c r="X80" s="11">
        <f t="shared" si="82"/>
        <v>0.69565217391304357</v>
      </c>
      <c r="Y80" s="11">
        <v>0.3</v>
      </c>
      <c r="Z80" s="11">
        <f t="shared" si="83"/>
        <v>0.37499999999999994</v>
      </c>
      <c r="AA80" s="12">
        <v>2.3672286292687237</v>
      </c>
      <c r="AB80" s="12">
        <v>2.951706634365479</v>
      </c>
      <c r="AC80">
        <f t="shared" si="80"/>
        <v>0.80198641752133371</v>
      </c>
      <c r="AD80" s="12">
        <v>0.478163265305106</v>
      </c>
      <c r="AE80" s="12">
        <v>1.6666946717523921</v>
      </c>
      <c r="AF80" s="12">
        <v>2.0661424037988185</v>
      </c>
      <c r="AG80">
        <v>0.28689313850290094</v>
      </c>
      <c r="AH80" s="14">
        <v>0.80666979618055357</v>
      </c>
    </row>
    <row r="81" spans="1:51" x14ac:dyDescent="0.25">
      <c r="A81" s="4" t="s">
        <v>14</v>
      </c>
      <c r="B81" s="28">
        <v>25</v>
      </c>
      <c r="C81" s="7">
        <v>14822</v>
      </c>
      <c r="D81" s="8">
        <v>26.9</v>
      </c>
      <c r="E81" s="9">
        <v>0.4</v>
      </c>
      <c r="F81">
        <v>0</v>
      </c>
      <c r="G81" s="7">
        <v>7</v>
      </c>
      <c r="H81" s="8">
        <v>7.2</v>
      </c>
      <c r="I81" s="7">
        <v>2</v>
      </c>
      <c r="J81" s="7">
        <v>9</v>
      </c>
      <c r="K81" s="8">
        <v>7.5</v>
      </c>
      <c r="L81" s="10">
        <v>3.78</v>
      </c>
      <c r="M81" s="10">
        <v>0.97899999999999998</v>
      </c>
      <c r="N81" s="10">
        <f t="shared" si="0"/>
        <v>3.8610827374872319</v>
      </c>
      <c r="O81" s="10">
        <v>2.8610000000000002</v>
      </c>
      <c r="P81" s="10">
        <f t="shared" si="1"/>
        <v>0.75687830687830693</v>
      </c>
      <c r="Q81" s="11">
        <v>1.861</v>
      </c>
      <c r="R81" s="11">
        <v>1.105</v>
      </c>
      <c r="S81" s="11">
        <f>Q81/R81</f>
        <v>1.6841628959276018</v>
      </c>
      <c r="T81" s="11">
        <v>1.135</v>
      </c>
      <c r="U81" s="11">
        <f>T81/Q81</f>
        <v>0.60988715744223532</v>
      </c>
      <c r="V81" s="11">
        <v>1.2</v>
      </c>
      <c r="W81" s="11">
        <v>1.6</v>
      </c>
      <c r="X81" s="11">
        <f t="shared" si="82"/>
        <v>0.74999999999999989</v>
      </c>
      <c r="Y81" s="11">
        <v>0.25</v>
      </c>
      <c r="Z81" s="11">
        <f t="shared" si="83"/>
        <v>0.20833333333333334</v>
      </c>
      <c r="AA81" s="12">
        <v>2.5555738198300788</v>
      </c>
      <c r="AB81" s="12">
        <v>2.2125814820841043</v>
      </c>
      <c r="AC81">
        <f t="shared" si="80"/>
        <v>1.1550190763699688</v>
      </c>
      <c r="AD81" s="12">
        <v>0.21277986034343227</v>
      </c>
      <c r="AE81" s="12">
        <v>0.86478827456842544</v>
      </c>
      <c r="AF81" s="12">
        <v>1.681159420289855</v>
      </c>
      <c r="AG81">
        <f t="shared" ref="AG81:AH86" si="84">AD81/AE81</f>
        <v>0.24604850296984027</v>
      </c>
      <c r="AH81" s="14">
        <f t="shared" si="84"/>
        <v>0.51439992194156348</v>
      </c>
      <c r="AI81" s="12">
        <v>5.9490944208039975</v>
      </c>
      <c r="AJ81" s="12">
        <v>3.9494873556244476</v>
      </c>
      <c r="AK81">
        <f>AI81/AJ81</f>
        <v>1.506295345478678</v>
      </c>
      <c r="AL81" s="12">
        <v>1.6896061886695659</v>
      </c>
      <c r="AM81">
        <f>AL81/AI81</f>
        <v>0.28401065257276958</v>
      </c>
      <c r="AN81" s="12">
        <v>1.9403819294800688</v>
      </c>
      <c r="AO81" s="14">
        <v>1</v>
      </c>
      <c r="AP81" s="12">
        <v>3.0821407477707097</v>
      </c>
      <c r="AQ81" s="12">
        <v>2.0628019323671496</v>
      </c>
      <c r="AR81">
        <f>AP81/AQ81</f>
        <v>1.4941525404883769</v>
      </c>
      <c r="AS81" s="12">
        <v>1.0966183574879227</v>
      </c>
      <c r="AT81">
        <f>AS81/AP81</f>
        <v>0.35579762484276517</v>
      </c>
      <c r="AU81" s="12">
        <v>0.68599033816425115</v>
      </c>
      <c r="AV81" s="12">
        <v>0.90821256038647336</v>
      </c>
      <c r="AW81">
        <f>AU81/AV81</f>
        <v>0.75531914893617025</v>
      </c>
      <c r="AX81" s="12">
        <v>0.13043478260869565</v>
      </c>
      <c r="AY81">
        <f>AX81/AU81</f>
        <v>0.19014084507042256</v>
      </c>
    </row>
    <row r="82" spans="1:51" x14ac:dyDescent="0.25">
      <c r="A82" s="4" t="s">
        <v>14</v>
      </c>
      <c r="B82" s="28">
        <v>42</v>
      </c>
      <c r="C82" s="7">
        <v>15058</v>
      </c>
      <c r="D82" s="8">
        <v>10.9</v>
      </c>
      <c r="E82" s="9">
        <v>0.2</v>
      </c>
      <c r="F82">
        <v>0</v>
      </c>
      <c r="G82" s="7">
        <v>9</v>
      </c>
      <c r="H82" s="8">
        <v>3.9</v>
      </c>
      <c r="I82" s="7">
        <v>1</v>
      </c>
      <c r="J82" s="7">
        <v>4</v>
      </c>
      <c r="K82" s="7">
        <v>4.3228571428571438</v>
      </c>
      <c r="L82" s="10">
        <v>1.9239999999999999</v>
      </c>
      <c r="M82" s="10">
        <v>0.62</v>
      </c>
      <c r="N82" s="10">
        <f t="shared" si="0"/>
        <v>3.1032258064516127</v>
      </c>
      <c r="O82" s="10">
        <v>1.363</v>
      </c>
      <c r="P82" s="10">
        <f t="shared" si="1"/>
        <v>0.70841995841995842</v>
      </c>
      <c r="Q82" s="11">
        <v>1.1359999999999999</v>
      </c>
      <c r="R82" s="11">
        <v>0.94799999999999995</v>
      </c>
      <c r="S82" s="11">
        <f>Q82/R82</f>
        <v>1.1983122362869199</v>
      </c>
      <c r="T82" s="11">
        <v>0.63300000000000001</v>
      </c>
      <c r="U82" s="11">
        <f>T82/Q82</f>
        <v>0.55721830985915499</v>
      </c>
      <c r="V82" s="11">
        <v>0.7</v>
      </c>
      <c r="W82" s="11">
        <v>1</v>
      </c>
      <c r="X82" s="11">
        <f t="shared" si="82"/>
        <v>0.7</v>
      </c>
      <c r="Y82" s="11">
        <v>0.2</v>
      </c>
      <c r="Z82" s="11">
        <f t="shared" si="83"/>
        <v>0.28571428571428575</v>
      </c>
      <c r="AA82" s="12">
        <v>1.6710856491645085</v>
      </c>
      <c r="AB82" s="12">
        <v>1.8724029444262424</v>
      </c>
      <c r="AC82">
        <f t="shared" si="80"/>
        <v>0.89248185287199322</v>
      </c>
      <c r="AD82" s="12">
        <v>0.50290295932393125</v>
      </c>
      <c r="AE82" s="12">
        <v>1.3273336976064127</v>
      </c>
      <c r="AF82" s="12">
        <v>1.5203275409840877</v>
      </c>
      <c r="AG82">
        <f t="shared" si="84"/>
        <v>0.37888208536468154</v>
      </c>
      <c r="AH82" s="14">
        <f t="shared" si="84"/>
        <v>0.87305772067198584</v>
      </c>
    </row>
    <row r="83" spans="1:51" x14ac:dyDescent="0.25">
      <c r="A83" s="4" t="s">
        <v>14</v>
      </c>
      <c r="B83" s="28">
        <v>41</v>
      </c>
      <c r="C83" s="7">
        <v>15059</v>
      </c>
      <c r="D83" s="8">
        <v>15.5</v>
      </c>
      <c r="E83" s="9">
        <v>0.15</v>
      </c>
      <c r="F83">
        <v>0</v>
      </c>
      <c r="G83" s="7">
        <v>8</v>
      </c>
      <c r="H83" s="8">
        <v>3</v>
      </c>
      <c r="I83" s="7">
        <v>1</v>
      </c>
      <c r="J83" s="7">
        <v>2</v>
      </c>
      <c r="K83" s="8">
        <v>1.9</v>
      </c>
      <c r="L83" s="10">
        <v>2.7010000000000001</v>
      </c>
      <c r="M83" s="10">
        <v>0.60799999999999998</v>
      </c>
      <c r="N83" s="10">
        <f t="shared" si="0"/>
        <v>4.4424342105263159</v>
      </c>
      <c r="O83" s="10">
        <v>1.907</v>
      </c>
      <c r="P83" s="10">
        <f t="shared" si="1"/>
        <v>0.70603480192521284</v>
      </c>
      <c r="Q83" s="11">
        <v>1.2</v>
      </c>
      <c r="R83" s="11">
        <v>0.51100000000000001</v>
      </c>
      <c r="S83" s="11">
        <v>2.3483365949119372</v>
      </c>
      <c r="T83" s="11">
        <v>0.4</v>
      </c>
      <c r="U83" s="11">
        <v>0.33333333333333337</v>
      </c>
      <c r="V83" s="11">
        <v>0.75</v>
      </c>
      <c r="W83" s="11">
        <v>0.4</v>
      </c>
      <c r="X83" s="11">
        <v>1.875</v>
      </c>
      <c r="Y83" s="11">
        <v>0.35</v>
      </c>
      <c r="Z83" s="11">
        <v>0.46666666666666662</v>
      </c>
      <c r="AA83" s="12">
        <v>2.4802000116587211</v>
      </c>
      <c r="AB83" s="12">
        <v>1.5024465256119794</v>
      </c>
      <c r="AC83">
        <f t="shared" si="80"/>
        <v>1.6507742334779476</v>
      </c>
      <c r="AD83" s="12">
        <v>0.31898693756945268</v>
      </c>
      <c r="AE83" s="12">
        <v>0.92773749829239061</v>
      </c>
      <c r="AF83" s="12">
        <v>1.0198844532020597</v>
      </c>
      <c r="AG83">
        <f t="shared" si="84"/>
        <v>0.34383318358542742</v>
      </c>
      <c r="AH83" s="14">
        <f t="shared" si="84"/>
        <v>0.90964961312983861</v>
      </c>
    </row>
    <row r="84" spans="1:51" x14ac:dyDescent="0.25">
      <c r="A84" s="4" t="s">
        <v>14</v>
      </c>
      <c r="B84" s="28">
        <v>40</v>
      </c>
      <c r="C84" s="7">
        <v>15061</v>
      </c>
      <c r="D84" s="8">
        <v>4.5999999999999996</v>
      </c>
      <c r="E84" s="9">
        <v>0.15</v>
      </c>
      <c r="F84">
        <v>0</v>
      </c>
      <c r="G84" s="7">
        <v>6</v>
      </c>
      <c r="H84" s="8">
        <v>2.8</v>
      </c>
      <c r="I84" s="7">
        <v>1</v>
      </c>
      <c r="J84" s="7">
        <v>4</v>
      </c>
      <c r="K84" s="7">
        <v>4.3228571428571438</v>
      </c>
      <c r="L84" s="10">
        <v>1.6719999999999999</v>
      </c>
      <c r="M84" s="10">
        <v>0.71299999999999997</v>
      </c>
      <c r="N84" s="10">
        <f t="shared" si="0"/>
        <v>2.3450210378681628</v>
      </c>
      <c r="O84" s="10">
        <v>1.3140000000000001</v>
      </c>
      <c r="P84" s="10">
        <f t="shared" si="1"/>
        <v>0.78588516746411485</v>
      </c>
      <c r="Q84" s="11">
        <v>1.2529999999999999</v>
      </c>
      <c r="R84" s="11">
        <v>1.194</v>
      </c>
      <c r="S84" s="11">
        <f>Q84/R84</f>
        <v>1.0494137353433834</v>
      </c>
      <c r="T84" s="11">
        <v>0.61199999999999999</v>
      </c>
      <c r="U84" s="11">
        <f>T84/Q84</f>
        <v>0.48842777334397447</v>
      </c>
      <c r="V84" s="11">
        <v>0.7</v>
      </c>
      <c r="W84" s="11">
        <v>1.1000000000000001</v>
      </c>
      <c r="X84" s="11">
        <f>V84/W84</f>
        <v>0.63636363636363624</v>
      </c>
      <c r="Y84" s="11">
        <v>0.15</v>
      </c>
      <c r="Z84" s="11">
        <f>Y84/V84</f>
        <v>0.2142857142857143</v>
      </c>
      <c r="AA84" s="12">
        <v>2.4143379041111652</v>
      </c>
      <c r="AB84" s="12">
        <v>2.455418265452225</v>
      </c>
      <c r="AC84">
        <f t="shared" si="80"/>
        <v>0.98326950568094196</v>
      </c>
      <c r="AD84" s="12">
        <v>0.24461814301781956</v>
      </c>
      <c r="AE84" s="12">
        <v>1.1283787404933001</v>
      </c>
      <c r="AF84" s="12">
        <v>1.6122315379211887</v>
      </c>
      <c r="AG84">
        <f t="shared" si="84"/>
        <v>0.21678726675661966</v>
      </c>
      <c r="AH84" s="14">
        <f t="shared" si="84"/>
        <v>0.69988628429154265</v>
      </c>
      <c r="AI84" s="12">
        <v>4.5738460999776898</v>
      </c>
      <c r="AJ84" s="12">
        <v>3.4917879743027909</v>
      </c>
      <c r="AK84">
        <f>AI84/AJ84</f>
        <v>1.3098865491370377</v>
      </c>
      <c r="AL84" s="12">
        <v>1.7844863970033153</v>
      </c>
      <c r="AM84">
        <f>AL84/AI84</f>
        <v>0.39015007457553497</v>
      </c>
      <c r="AN84" s="12">
        <v>1.3886599265170676</v>
      </c>
      <c r="AO84" s="14">
        <v>2</v>
      </c>
    </row>
    <row r="85" spans="1:51" x14ac:dyDescent="0.25">
      <c r="A85" s="4" t="s">
        <v>14</v>
      </c>
      <c r="B85" s="28">
        <v>37</v>
      </c>
      <c r="C85" s="7">
        <v>15043</v>
      </c>
      <c r="D85" s="8">
        <v>25.2</v>
      </c>
      <c r="E85" s="9">
        <v>0.3</v>
      </c>
      <c r="F85">
        <v>0</v>
      </c>
      <c r="G85" s="7">
        <v>12</v>
      </c>
      <c r="H85" s="8">
        <v>4.0999999999999996</v>
      </c>
      <c r="I85" s="7">
        <v>1</v>
      </c>
      <c r="J85" s="7">
        <v>3</v>
      </c>
      <c r="K85" s="8">
        <v>3.4</v>
      </c>
      <c r="L85" s="10">
        <v>3.79</v>
      </c>
      <c r="M85" s="10">
        <v>0.58499999999999996</v>
      </c>
      <c r="N85" s="10">
        <f t="shared" si="0"/>
        <v>6.4786324786324787</v>
      </c>
      <c r="O85" s="10">
        <v>2.9460000000000002</v>
      </c>
      <c r="P85" s="10">
        <f t="shared" si="1"/>
        <v>0.77730870712401057</v>
      </c>
      <c r="Q85" s="11">
        <v>1.7250000000000001</v>
      </c>
      <c r="R85" s="11">
        <v>1.405</v>
      </c>
      <c r="S85" s="11">
        <f>Q85/R85</f>
        <v>1.2277580071174377</v>
      </c>
      <c r="T85" s="11">
        <v>0.71299999999999997</v>
      </c>
      <c r="U85" s="11">
        <f>T85/Q85</f>
        <v>0.41333333333333327</v>
      </c>
      <c r="V85" s="11">
        <v>0.9</v>
      </c>
      <c r="W85" s="11">
        <v>1.4</v>
      </c>
      <c r="X85" s="11">
        <f>V85/W85</f>
        <v>0.6428571428571429</v>
      </c>
      <c r="Y85" s="11">
        <v>0.2</v>
      </c>
      <c r="Z85" s="11">
        <f>Y85/V85</f>
        <v>0.22222222222222224</v>
      </c>
      <c r="AA85" s="12">
        <v>2.5366919297508637</v>
      </c>
      <c r="AB85" s="12">
        <v>2.42593380909031</v>
      </c>
      <c r="AC85">
        <f t="shared" si="80"/>
        <v>1.0456558708426122</v>
      </c>
      <c r="AD85" s="12">
        <v>0.14975845410628019</v>
      </c>
      <c r="AE85" s="12">
        <v>0.9470570631762586</v>
      </c>
      <c r="AF85" s="12">
        <v>1.6473429951690821</v>
      </c>
      <c r="AG85">
        <f t="shared" si="84"/>
        <v>0.15813033863452466</v>
      </c>
      <c r="AH85" s="14">
        <f t="shared" si="84"/>
        <v>0.57489974216271411</v>
      </c>
      <c r="AI85" s="12">
        <v>4.8183653344041408</v>
      </c>
      <c r="AJ85" s="12">
        <v>3.0809933861521537</v>
      </c>
      <c r="AK85">
        <f>AI85/AJ85</f>
        <v>1.5638999278806591</v>
      </c>
      <c r="AL85" s="12">
        <v>1.4203309337120367</v>
      </c>
      <c r="AM85">
        <f>AL85/AI85</f>
        <v>0.29477443803826486</v>
      </c>
      <c r="AN85" s="12">
        <v>1.5888726584494972</v>
      </c>
      <c r="AO85" s="14">
        <v>2</v>
      </c>
      <c r="AP85" s="12">
        <v>3.120772946859903</v>
      </c>
      <c r="AQ85" s="12">
        <v>1.7632850241545892</v>
      </c>
      <c r="AR85">
        <f>AP85/AQ85</f>
        <v>1.7698630136986302</v>
      </c>
      <c r="AS85" s="12">
        <v>1.0966183574879227</v>
      </c>
      <c r="AT85">
        <f>AS85/AP85</f>
        <v>0.35139318885448922</v>
      </c>
      <c r="AU85" s="12">
        <v>0.80676328502415451</v>
      </c>
      <c r="AV85" s="12">
        <v>1.0193236714975844</v>
      </c>
      <c r="AW85">
        <f>AU85/AV85</f>
        <v>0.79146919431279628</v>
      </c>
      <c r="AX85" s="12">
        <v>0.33333333333333331</v>
      </c>
      <c r="AY85">
        <f>AX85/AU85</f>
        <v>0.41317365269461082</v>
      </c>
    </row>
    <row r="86" spans="1:51" x14ac:dyDescent="0.25">
      <c r="A86" s="4" t="s">
        <v>14</v>
      </c>
      <c r="B86" s="28">
        <v>34</v>
      </c>
      <c r="C86" s="7">
        <v>15022</v>
      </c>
      <c r="D86" s="8">
        <v>20.9</v>
      </c>
      <c r="E86" s="9">
        <v>0.3</v>
      </c>
      <c r="F86">
        <v>0</v>
      </c>
      <c r="G86" s="7">
        <v>11</v>
      </c>
      <c r="H86" s="8">
        <v>5.7</v>
      </c>
      <c r="I86" s="7">
        <v>1</v>
      </c>
      <c r="J86" s="7">
        <v>4</v>
      </c>
      <c r="K86" s="8">
        <v>6.3</v>
      </c>
      <c r="L86" s="10">
        <v>2.738</v>
      </c>
      <c r="M86" s="10">
        <v>0.57399999999999995</v>
      </c>
      <c r="N86" s="10">
        <f t="shared" si="0"/>
        <v>4.7700348432055755</v>
      </c>
      <c r="O86" s="10">
        <v>2.1309999999999998</v>
      </c>
      <c r="P86" s="10">
        <f t="shared" si="1"/>
        <v>0.77830533235938637</v>
      </c>
      <c r="Q86" s="11">
        <v>1.873</v>
      </c>
      <c r="R86" s="11">
        <v>1.5569999999999999</v>
      </c>
      <c r="S86" s="11">
        <f>Q86/R86</f>
        <v>1.2029543994861915</v>
      </c>
      <c r="T86" s="11">
        <v>0.68799999999999994</v>
      </c>
      <c r="U86" s="11">
        <f>T86/Q86</f>
        <v>0.36732514682327816</v>
      </c>
      <c r="V86" s="11">
        <v>1.1000000000000001</v>
      </c>
      <c r="W86" s="11">
        <v>1.5</v>
      </c>
      <c r="X86" s="11">
        <f>V86/W86</f>
        <v>0.73333333333333339</v>
      </c>
      <c r="Y86" s="11">
        <v>0.3</v>
      </c>
      <c r="Z86" s="11">
        <f>Y86/V86</f>
        <v>0.27272727272727271</v>
      </c>
      <c r="AA86" s="12">
        <v>2.9911341061793184</v>
      </c>
      <c r="AB86" s="12">
        <v>2.2208355261738437</v>
      </c>
      <c r="AC86">
        <f t="shared" si="80"/>
        <v>1.3468508004879498</v>
      </c>
      <c r="AD86" s="12">
        <v>0.37897311415372342</v>
      </c>
      <c r="AE86" s="12">
        <v>1.2488927159446863</v>
      </c>
      <c r="AF86" s="12">
        <v>1.536338221337161</v>
      </c>
      <c r="AG86">
        <f t="shared" si="84"/>
        <v>0.3034472932024917</v>
      </c>
      <c r="AH86" s="14">
        <f t="shared" si="84"/>
        <v>0.81290219731544866</v>
      </c>
      <c r="AI86" s="12">
        <v>5.6045976532208819</v>
      </c>
      <c r="AJ86" s="12">
        <v>4.2289988620588019</v>
      </c>
      <c r="AK86">
        <f>AI86/AJ86</f>
        <v>1.3252776451428028</v>
      </c>
      <c r="AL86" s="12">
        <v>1.6123545745013337</v>
      </c>
      <c r="AM86">
        <f>AL86/AI86</f>
        <v>0.28768426821410392</v>
      </c>
      <c r="AN86" s="12">
        <v>2.1491069956845621</v>
      </c>
      <c r="AO86" s="14">
        <v>2</v>
      </c>
      <c r="AP86" s="12">
        <v>2.740088782583864</v>
      </c>
      <c r="AQ86" s="12">
        <v>1.7827134279224159</v>
      </c>
      <c r="AR86">
        <f>AP86/AQ86</f>
        <v>1.5370326714693447</v>
      </c>
      <c r="AS86" s="12">
        <v>1.1888868277478222</v>
      </c>
      <c r="AT86">
        <f>AS86/AP86</f>
        <v>0.4338862431408953</v>
      </c>
      <c r="AU86" s="12">
        <v>0.71523692843755537</v>
      </c>
      <c r="AV86" s="12">
        <v>0.88411076635470176</v>
      </c>
      <c r="AW86">
        <f>AU86/AV86</f>
        <v>0.80899018047994808</v>
      </c>
      <c r="AX86" s="12">
        <v>0.28502415458937197</v>
      </c>
      <c r="AY86">
        <f>AX86/AU86</f>
        <v>0.39850312988174569</v>
      </c>
    </row>
    <row r="87" spans="1:51" s="37" customFormat="1" x14ac:dyDescent="0.25">
      <c r="A87" s="33" t="s">
        <v>100</v>
      </c>
      <c r="B87" s="34"/>
      <c r="C87" s="35"/>
      <c r="D87" s="36">
        <f>MIN(D63:D86)</f>
        <v>4.5999999999999996</v>
      </c>
      <c r="E87" s="36">
        <f t="shared" ref="E87:AH87" si="85">MIN(E63:E86)</f>
        <v>0.15</v>
      </c>
      <c r="F87" s="36">
        <f t="shared" si="85"/>
        <v>0</v>
      </c>
      <c r="G87" s="36">
        <f t="shared" si="85"/>
        <v>5</v>
      </c>
      <c r="H87" s="36">
        <f t="shared" si="85"/>
        <v>1.2</v>
      </c>
      <c r="I87" s="36">
        <f t="shared" si="85"/>
        <v>1</v>
      </c>
      <c r="J87" s="36">
        <f t="shared" si="85"/>
        <v>1</v>
      </c>
      <c r="K87" s="36">
        <f t="shared" si="85"/>
        <v>1.2</v>
      </c>
      <c r="L87" s="36">
        <f t="shared" si="85"/>
        <v>1.6719999999999999</v>
      </c>
      <c r="M87" s="36">
        <f t="shared" si="85"/>
        <v>0.52500000000000002</v>
      </c>
      <c r="N87" s="36">
        <f t="shared" si="85"/>
        <v>2.3450210378681628</v>
      </c>
      <c r="O87" s="36">
        <f t="shared" si="85"/>
        <v>1.3140000000000001</v>
      </c>
      <c r="P87" s="36">
        <f t="shared" si="85"/>
        <v>0.59651269501376569</v>
      </c>
      <c r="Q87" s="36">
        <f t="shared" si="85"/>
        <v>0.69199999999999995</v>
      </c>
      <c r="R87" s="36">
        <f t="shared" si="85"/>
        <v>0.51100000000000001</v>
      </c>
      <c r="S87" s="36">
        <f t="shared" si="85"/>
        <v>0.78995433789954328</v>
      </c>
      <c r="T87" s="36">
        <f t="shared" si="85"/>
        <v>0.3</v>
      </c>
      <c r="U87" s="36">
        <f t="shared" si="85"/>
        <v>0.21849963583394028</v>
      </c>
      <c r="V87" s="36">
        <f t="shared" si="85"/>
        <v>0.5</v>
      </c>
      <c r="W87" s="36">
        <f t="shared" si="85"/>
        <v>0.4</v>
      </c>
      <c r="X87" s="36">
        <f t="shared" si="85"/>
        <v>0.43749999999999994</v>
      </c>
      <c r="Y87" s="36">
        <f t="shared" si="85"/>
        <v>0.14799999999999999</v>
      </c>
      <c r="Z87" s="36">
        <f t="shared" si="85"/>
        <v>0.13016710642040458</v>
      </c>
      <c r="AA87" s="36">
        <f t="shared" si="85"/>
        <v>1.4155908332473861</v>
      </c>
      <c r="AB87" s="36">
        <f t="shared" si="85"/>
        <v>1.3230895437808043</v>
      </c>
      <c r="AC87" s="36">
        <f t="shared" si="85"/>
        <v>0.68053502054481529</v>
      </c>
      <c r="AD87" s="36">
        <f t="shared" si="85"/>
        <v>0.11694413948705511</v>
      </c>
      <c r="AE87" s="36">
        <f t="shared" si="85"/>
        <v>0.67558620410473413</v>
      </c>
      <c r="AF87" s="36">
        <f t="shared" si="85"/>
        <v>0.92078105749427541</v>
      </c>
      <c r="AG87" s="36">
        <f t="shared" si="85"/>
        <v>0.15813033863452466</v>
      </c>
      <c r="AH87" s="36">
        <f t="shared" si="85"/>
        <v>0.40560764706979324</v>
      </c>
      <c r="AI87" s="39">
        <f>MIN(AI65:AI67,AI72,AI74:AI76,AI81,AI84:AI86)</f>
        <v>4.0435821502419236</v>
      </c>
      <c r="AJ87" s="39">
        <f t="shared" ref="AJ87:AO87" si="86">MIN(AJ65:AJ67,AJ72,AJ74:AJ76,AJ81,AJ84:AJ86)</f>
        <v>2.7198239245732427</v>
      </c>
      <c r="AK87" s="39">
        <f t="shared" si="86"/>
        <v>1.2611543205774578</v>
      </c>
      <c r="AL87" s="39">
        <f t="shared" si="86"/>
        <v>1.4106611074142013</v>
      </c>
      <c r="AM87" s="39">
        <f t="shared" si="86"/>
        <v>0.27854799640608119</v>
      </c>
      <c r="AN87" s="39">
        <f t="shared" si="86"/>
        <v>0.86956521739130432</v>
      </c>
      <c r="AO87" s="39">
        <f t="shared" si="86"/>
        <v>1</v>
      </c>
      <c r="AP87" s="40">
        <f>MIN(AP65:AP67,AP72,AP74:AP76,AP81,AP85:AP86)</f>
        <v>2.7393391701942114</v>
      </c>
      <c r="AQ87" s="40">
        <f t="shared" ref="AQ87:AY87" si="87">MIN(AQ65:AQ67,AQ72,AQ74:AQ76,AQ81,AQ85:AQ86)</f>
        <v>1.7632850241545892</v>
      </c>
      <c r="AR87" s="40">
        <f t="shared" si="87"/>
        <v>1.4815668202764978</v>
      </c>
      <c r="AS87" s="40">
        <f t="shared" si="87"/>
        <v>1.0676328502415457</v>
      </c>
      <c r="AT87" s="40">
        <f t="shared" si="87"/>
        <v>0.35139318885448922</v>
      </c>
      <c r="AU87" s="40">
        <f t="shared" si="87"/>
        <v>0.51509909610835158</v>
      </c>
      <c r="AV87" s="40">
        <f t="shared" si="87"/>
        <v>0.77692214465602416</v>
      </c>
      <c r="AW87" s="40">
        <f t="shared" si="87"/>
        <v>0.62679425837320568</v>
      </c>
      <c r="AX87" s="40">
        <f t="shared" si="87"/>
        <v>9.9591923324098067E-2</v>
      </c>
      <c r="AY87" s="40">
        <f t="shared" si="87"/>
        <v>0.19014084507042256</v>
      </c>
    </row>
    <row r="88" spans="1:51" s="37" customFormat="1" x14ac:dyDescent="0.25">
      <c r="A88" s="33" t="s">
        <v>101</v>
      </c>
      <c r="B88" s="34"/>
      <c r="C88" s="35"/>
      <c r="D88" s="36">
        <f>PERCENTILE(D63:D86, 0.1)</f>
        <v>15.360000000000001</v>
      </c>
      <c r="E88" s="36">
        <f t="shared" ref="E88:AH88" si="88">PERCENTILE(E63:E86, 0.1)</f>
        <v>0.2</v>
      </c>
      <c r="F88" s="36">
        <f t="shared" si="88"/>
        <v>0</v>
      </c>
      <c r="G88" s="36">
        <f t="shared" si="88"/>
        <v>6</v>
      </c>
      <c r="H88" s="36">
        <f t="shared" si="88"/>
        <v>2.83</v>
      </c>
      <c r="I88" s="36">
        <f t="shared" si="88"/>
        <v>1</v>
      </c>
      <c r="J88" s="36">
        <f t="shared" si="88"/>
        <v>2</v>
      </c>
      <c r="K88" s="36">
        <f t="shared" si="88"/>
        <v>2.0300000000000002</v>
      </c>
      <c r="L88" s="36">
        <f t="shared" si="88"/>
        <v>2.1720999999999999</v>
      </c>
      <c r="M88" s="36">
        <f t="shared" si="88"/>
        <v>0.55910000000000004</v>
      </c>
      <c r="N88" s="36">
        <f t="shared" si="88"/>
        <v>3.07262627852085</v>
      </c>
      <c r="O88" s="36">
        <f t="shared" si="88"/>
        <v>1.5438000000000001</v>
      </c>
      <c r="P88" s="36">
        <f t="shared" si="88"/>
        <v>0.64103731074260994</v>
      </c>
      <c r="Q88" s="36">
        <f t="shared" si="88"/>
        <v>1.2018</v>
      </c>
      <c r="R88" s="36">
        <f t="shared" si="88"/>
        <v>0.87390000000000001</v>
      </c>
      <c r="S88" s="36">
        <f t="shared" si="88"/>
        <v>0.9885132480859421</v>
      </c>
      <c r="T88" s="36">
        <f t="shared" si="88"/>
        <v>0.39090000000000003</v>
      </c>
      <c r="U88" s="36">
        <f t="shared" si="88"/>
        <v>0.29487316408569847</v>
      </c>
      <c r="V88" s="36">
        <f t="shared" si="88"/>
        <v>0.7</v>
      </c>
      <c r="W88" s="36">
        <f t="shared" si="88"/>
        <v>0.96850000000000003</v>
      </c>
      <c r="X88" s="36">
        <f t="shared" si="88"/>
        <v>0.63636363636363624</v>
      </c>
      <c r="Y88" s="36">
        <f t="shared" si="88"/>
        <v>0.2</v>
      </c>
      <c r="Z88" s="36">
        <f t="shared" si="88"/>
        <v>0.21011904761904762</v>
      </c>
      <c r="AA88" s="36">
        <f t="shared" si="88"/>
        <v>1.6745760788314621</v>
      </c>
      <c r="AB88" s="36">
        <f t="shared" si="88"/>
        <v>1.5861789132786981</v>
      </c>
      <c r="AC88" s="36">
        <f t="shared" si="88"/>
        <v>0.77425929159303375</v>
      </c>
      <c r="AD88" s="36">
        <f t="shared" si="88"/>
        <v>0.1842274268824092</v>
      </c>
      <c r="AE88" s="36">
        <f t="shared" si="88"/>
        <v>0.8251325775502637</v>
      </c>
      <c r="AF88" s="36">
        <f t="shared" si="88"/>
        <v>1.0510524665115579</v>
      </c>
      <c r="AG88" s="36">
        <f t="shared" si="88"/>
        <v>0.20479624806665081</v>
      </c>
      <c r="AH88" s="36">
        <f t="shared" si="88"/>
        <v>0.57246992264881424</v>
      </c>
      <c r="AI88" s="40">
        <v>4.2713209972382478</v>
      </c>
      <c r="AJ88" s="40">
        <v>3.0809933861521537</v>
      </c>
      <c r="AK88" s="40">
        <v>1.2671551103766978</v>
      </c>
      <c r="AL88" s="40">
        <v>1.4203309337120367</v>
      </c>
      <c r="AM88" s="40">
        <v>0.28401065257276958</v>
      </c>
      <c r="AN88" s="40">
        <v>0.91248097592459643</v>
      </c>
      <c r="AO88" s="41">
        <v>1</v>
      </c>
      <c r="AP88" s="40">
        <v>2.7400138213448986</v>
      </c>
      <c r="AQ88" s="40">
        <v>1.7720043700277226</v>
      </c>
      <c r="AR88" s="40">
        <v>1.4928939684671889</v>
      </c>
      <c r="AS88" s="40">
        <v>1.093719806763285</v>
      </c>
      <c r="AT88" s="40">
        <v>0.35535718124393756</v>
      </c>
      <c r="AU88" s="40">
        <v>0.6210751270021394</v>
      </c>
      <c r="AV88" s="40">
        <v>0.85160525794386321</v>
      </c>
      <c r="AW88" s="40">
        <v>0.63502965625206709</v>
      </c>
      <c r="AX88" s="40">
        <v>0.1273504966802359</v>
      </c>
      <c r="AY88" s="40">
        <v>0.19302473928954247</v>
      </c>
    </row>
    <row r="89" spans="1:51" s="37" customFormat="1" x14ac:dyDescent="0.25">
      <c r="A89" s="33" t="s">
        <v>102</v>
      </c>
      <c r="B89" s="34"/>
      <c r="C89" s="35"/>
      <c r="D89" s="36">
        <f>PERCENTILE(D63:D86, 0.9)</f>
        <v>32.949999999999996</v>
      </c>
      <c r="E89" s="36">
        <f t="shared" ref="E89:AH89" si="89">PERCENTILE(E63:E86, 0.9)</f>
        <v>0.4</v>
      </c>
      <c r="F89" s="36">
        <f t="shared" si="89"/>
        <v>1</v>
      </c>
      <c r="G89" s="36">
        <f t="shared" si="89"/>
        <v>12</v>
      </c>
      <c r="H89" s="36">
        <f t="shared" si="89"/>
        <v>7.05</v>
      </c>
      <c r="I89" s="36">
        <f t="shared" si="89"/>
        <v>1.6999999999999993</v>
      </c>
      <c r="J89" s="36">
        <f t="shared" si="89"/>
        <v>8.6999999999999993</v>
      </c>
      <c r="K89" s="36">
        <f t="shared" si="89"/>
        <v>7.169999999999999</v>
      </c>
      <c r="L89" s="36">
        <f t="shared" si="89"/>
        <v>3.7869999999999999</v>
      </c>
      <c r="M89" s="36">
        <f t="shared" si="89"/>
        <v>0.99159999999999993</v>
      </c>
      <c r="N89" s="36">
        <f t="shared" si="89"/>
        <v>5.3768888888888879</v>
      </c>
      <c r="O89" s="36">
        <f t="shared" si="89"/>
        <v>2.9205000000000001</v>
      </c>
      <c r="P89" s="36">
        <f t="shared" si="89"/>
        <v>0.77800634478877362</v>
      </c>
      <c r="Q89" s="36">
        <f t="shared" si="89"/>
        <v>1.9635</v>
      </c>
      <c r="R89" s="36">
        <f t="shared" si="89"/>
        <v>1.5144</v>
      </c>
      <c r="S89" s="36">
        <f t="shared" si="89"/>
        <v>2.1867909428988366</v>
      </c>
      <c r="T89" s="36">
        <f t="shared" si="89"/>
        <v>1.0922000000000001</v>
      </c>
      <c r="U89" s="36">
        <f t="shared" si="89"/>
        <v>0.55969713852736669</v>
      </c>
      <c r="V89" s="36">
        <f t="shared" si="89"/>
        <v>1.2</v>
      </c>
      <c r="W89" s="36">
        <f t="shared" si="89"/>
        <v>1.6</v>
      </c>
      <c r="X89" s="36">
        <f t="shared" si="89"/>
        <v>1.0772727272727269</v>
      </c>
      <c r="Y89" s="36">
        <f t="shared" si="89"/>
        <v>0.3</v>
      </c>
      <c r="Z89" s="36">
        <f t="shared" si="89"/>
        <v>0.39249999999999996</v>
      </c>
      <c r="AA89" s="36">
        <f t="shared" si="89"/>
        <v>3.0243933719504135</v>
      </c>
      <c r="AB89" s="36">
        <f t="shared" si="89"/>
        <v>2.9898203901479161</v>
      </c>
      <c r="AC89" s="36">
        <f t="shared" si="89"/>
        <v>1.4244798215084546</v>
      </c>
      <c r="AD89" s="36">
        <f t="shared" si="89"/>
        <v>0.49550230067380707</v>
      </c>
      <c r="AE89" s="36">
        <f t="shared" si="89"/>
        <v>1.4646164328423863</v>
      </c>
      <c r="AF89" s="36">
        <f t="shared" si="89"/>
        <v>1.9396298196264887</v>
      </c>
      <c r="AG89" s="36">
        <f t="shared" si="89"/>
        <v>0.50501539035104981</v>
      </c>
      <c r="AH89" s="36">
        <f t="shared" si="89"/>
        <v>0.8986720453924828</v>
      </c>
      <c r="AI89" s="40">
        <v>5.7471478994401348</v>
      </c>
      <c r="AJ89" s="40">
        <v>4.125649118986094</v>
      </c>
      <c r="AK89" s="40">
        <v>1.506295345478678</v>
      </c>
      <c r="AL89" s="40">
        <v>1.7844863970033153</v>
      </c>
      <c r="AM89" s="40">
        <v>0.37213064681652475</v>
      </c>
      <c r="AN89" s="40">
        <v>1.9403819294800688</v>
      </c>
      <c r="AO89" s="41">
        <v>2</v>
      </c>
      <c r="AP89" s="40">
        <v>3.1420303857703553</v>
      </c>
      <c r="AQ89" s="40">
        <v>2.066183574879227</v>
      </c>
      <c r="AR89" s="40">
        <v>1.6662011903151215</v>
      </c>
      <c r="AS89" s="40">
        <v>1.2898550724637681</v>
      </c>
      <c r="AT89" s="40">
        <v>0.43482110249710126</v>
      </c>
      <c r="AU89" s="40">
        <v>0.78502415458937191</v>
      </c>
      <c r="AV89" s="40">
        <v>1.0531400966183575</v>
      </c>
      <c r="AW89" s="40">
        <v>0.82257724719101122</v>
      </c>
      <c r="AX89" s="40">
        <v>0.33913043478260868</v>
      </c>
      <c r="AY89" s="40">
        <v>0.42185628742514969</v>
      </c>
    </row>
    <row r="90" spans="1:51" s="37" customFormat="1" x14ac:dyDescent="0.25">
      <c r="A90" s="33" t="s">
        <v>103</v>
      </c>
      <c r="B90" s="34"/>
      <c r="C90" s="35"/>
      <c r="D90" s="36">
        <f>MAX(D63:D86)</f>
        <v>38.5</v>
      </c>
      <c r="E90" s="36">
        <f t="shared" ref="E90:AH90" si="90">MAX(E63:E86)</f>
        <v>0.4</v>
      </c>
      <c r="F90" s="36">
        <f t="shared" si="90"/>
        <v>1</v>
      </c>
      <c r="G90" s="36">
        <f t="shared" si="90"/>
        <v>13</v>
      </c>
      <c r="H90" s="36">
        <f t="shared" si="90"/>
        <v>8.1</v>
      </c>
      <c r="I90" s="36">
        <f t="shared" si="90"/>
        <v>2</v>
      </c>
      <c r="J90" s="36">
        <f t="shared" si="90"/>
        <v>10</v>
      </c>
      <c r="K90" s="36">
        <f t="shared" si="90"/>
        <v>8.1</v>
      </c>
      <c r="L90" s="36">
        <f t="shared" si="90"/>
        <v>5</v>
      </c>
      <c r="M90" s="36">
        <f t="shared" si="90"/>
        <v>1.0249999999999999</v>
      </c>
      <c r="N90" s="36">
        <f t="shared" si="90"/>
        <v>6.4786324786324787</v>
      </c>
      <c r="O90" s="36">
        <f t="shared" si="90"/>
        <v>3.5</v>
      </c>
      <c r="P90" s="36">
        <f t="shared" si="90"/>
        <v>0.79608294930875567</v>
      </c>
      <c r="Q90" s="36">
        <f t="shared" si="90"/>
        <v>3</v>
      </c>
      <c r="R90" s="36">
        <f t="shared" si="90"/>
        <v>1.575</v>
      </c>
      <c r="S90" s="36">
        <f t="shared" si="90"/>
        <v>2.643705463182898</v>
      </c>
      <c r="T90" s="36">
        <f t="shared" si="90"/>
        <v>1.486</v>
      </c>
      <c r="U90" s="36">
        <f t="shared" si="90"/>
        <v>0.66756513926325245</v>
      </c>
      <c r="V90" s="36">
        <f t="shared" si="90"/>
        <v>1.3</v>
      </c>
      <c r="W90" s="36">
        <f t="shared" si="90"/>
        <v>1.65</v>
      </c>
      <c r="X90" s="36">
        <f t="shared" si="90"/>
        <v>1.875</v>
      </c>
      <c r="Y90" s="36">
        <f t="shared" si="90"/>
        <v>0.35</v>
      </c>
      <c r="Z90" s="36">
        <f t="shared" si="90"/>
        <v>0.46666666666666662</v>
      </c>
      <c r="AA90" s="36">
        <f t="shared" si="90"/>
        <v>3.1980895251523842</v>
      </c>
      <c r="AB90" s="36">
        <f t="shared" si="90"/>
        <v>3.2512077294685988</v>
      </c>
      <c r="AC90" s="36">
        <f t="shared" si="90"/>
        <v>1.6507742334779476</v>
      </c>
      <c r="AD90" s="36">
        <f t="shared" si="90"/>
        <v>0.52299009092654525</v>
      </c>
      <c r="AE90" s="36">
        <f t="shared" si="90"/>
        <v>1.6666946717523921</v>
      </c>
      <c r="AF90" s="36">
        <f t="shared" si="90"/>
        <v>2.1121941970113887</v>
      </c>
      <c r="AG90" s="36">
        <f t="shared" si="90"/>
        <v>0.54166666666666663</v>
      </c>
      <c r="AH90" s="36">
        <f t="shared" si="90"/>
        <v>1.0083643830792914</v>
      </c>
      <c r="AI90" s="39">
        <f>MAX(AI65:AI67,AI72,AI74:AI76,AI81,AI84:AI86)</f>
        <v>5.9490944208039975</v>
      </c>
      <c r="AJ90" s="39">
        <f t="shared" ref="AJ90:AO90" si="91">MAX(AJ65:AJ67,AJ72,AJ74:AJ76,AJ81,AJ84:AJ86)</f>
        <v>4.2289988620588019</v>
      </c>
      <c r="AK90" s="39">
        <f t="shared" si="91"/>
        <v>1.5638999278806591</v>
      </c>
      <c r="AL90" s="39">
        <f t="shared" si="91"/>
        <v>1.9142447309358723</v>
      </c>
      <c r="AM90" s="39">
        <f t="shared" si="91"/>
        <v>0.39015007457553497</v>
      </c>
      <c r="AN90" s="39">
        <f t="shared" si="91"/>
        <v>2.1491069956845621</v>
      </c>
      <c r="AO90" s="39">
        <f t="shared" si="91"/>
        <v>2</v>
      </c>
      <c r="AP90" s="40">
        <f>MAX(AP65:AP67,AP72,AP74:AP76,AP81,AP85:AP86)</f>
        <v>3.3333473359644277</v>
      </c>
      <c r="AQ90" s="40">
        <f t="shared" ref="AQ90:AY90" si="92">MAX(AQ65:AQ67,AQ72,AQ74:AQ76,AQ81,AQ85:AQ86)</f>
        <v>2.0966183574879227</v>
      </c>
      <c r="AR90" s="40">
        <f t="shared" si="92"/>
        <v>1.7698630136986302</v>
      </c>
      <c r="AS90" s="40">
        <f t="shared" si="92"/>
        <v>1.3768115942028984</v>
      </c>
      <c r="AT90" s="40">
        <f t="shared" si="92"/>
        <v>0.44323483670295488</v>
      </c>
      <c r="AU90" s="40">
        <f t="shared" si="92"/>
        <v>0.80676328502415451</v>
      </c>
      <c r="AV90" s="40">
        <f t="shared" si="92"/>
        <v>1.0966183574879227</v>
      </c>
      <c r="AW90" s="40">
        <f t="shared" si="92"/>
        <v>0.84375</v>
      </c>
      <c r="AX90" s="40">
        <f t="shared" si="92"/>
        <v>0.39130434782608692</v>
      </c>
      <c r="AY90" s="40">
        <f t="shared" si="92"/>
        <v>0.5</v>
      </c>
    </row>
    <row r="91" spans="1:51" x14ac:dyDescent="0.25">
      <c r="A91" s="4"/>
      <c r="D91" s="8"/>
      <c r="E91" s="9"/>
      <c r="H91" s="8"/>
      <c r="K91" s="8"/>
      <c r="L91" s="10"/>
      <c r="M91" s="10"/>
      <c r="N91" s="10"/>
      <c r="O91" s="10"/>
      <c r="P91" s="10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2"/>
      <c r="AB91" s="12"/>
      <c r="AD91" s="12"/>
      <c r="AE91" s="12"/>
      <c r="AF91" s="12"/>
      <c r="AI91" s="12"/>
      <c r="AJ91" s="12"/>
      <c r="AL91" s="12"/>
      <c r="AN91" s="12"/>
      <c r="AP91" s="12"/>
      <c r="AQ91" s="12"/>
      <c r="AS91" s="12"/>
      <c r="AU91" s="12"/>
      <c r="AV91" s="12"/>
      <c r="AX91" s="12"/>
    </row>
    <row r="92" spans="1:51" s="1" customFormat="1" x14ac:dyDescent="0.25">
      <c r="A92" s="20" t="s">
        <v>98</v>
      </c>
      <c r="B92" s="27">
        <v>58</v>
      </c>
      <c r="C92" s="6">
        <v>15814</v>
      </c>
      <c r="D92" s="21">
        <v>33.4</v>
      </c>
      <c r="E92" s="22">
        <v>0.25</v>
      </c>
      <c r="F92" s="1">
        <v>0</v>
      </c>
      <c r="G92" s="6">
        <v>6</v>
      </c>
      <c r="H92" s="21">
        <v>5.2</v>
      </c>
      <c r="I92" s="6">
        <v>2</v>
      </c>
      <c r="J92" s="6">
        <v>5</v>
      </c>
      <c r="K92" s="21">
        <v>5.0999999999999996</v>
      </c>
      <c r="L92" s="23">
        <v>3.21</v>
      </c>
      <c r="M92" s="23">
        <v>0.64900000000000002</v>
      </c>
      <c r="N92" s="23">
        <f>L92/M92</f>
        <v>4.9460708782742682</v>
      </c>
      <c r="O92" s="23">
        <v>2.3740000000000001</v>
      </c>
      <c r="P92" s="23">
        <f>O92/L92</f>
        <v>0.73956386292834897</v>
      </c>
      <c r="Q92" s="24">
        <v>1.4370000000000001</v>
      </c>
      <c r="R92" s="24">
        <v>0.65100000000000002</v>
      </c>
      <c r="S92" s="24">
        <f>Q92/R92</f>
        <v>2.2073732718894008</v>
      </c>
      <c r="T92" s="24">
        <v>0.96899999999999997</v>
      </c>
      <c r="U92" s="24">
        <f>T92/Q92</f>
        <v>0.67432150313152395</v>
      </c>
      <c r="V92" s="24">
        <v>0.9</v>
      </c>
      <c r="W92" s="24">
        <v>1.1000000000000001</v>
      </c>
      <c r="X92" s="24">
        <f>V92/W92</f>
        <v>0.81818181818181812</v>
      </c>
      <c r="Y92" s="24">
        <v>0.2</v>
      </c>
      <c r="Z92" s="24">
        <f>Y92/V92</f>
        <v>0.22222222222222224</v>
      </c>
      <c r="AA92" s="25">
        <v>1.9144215014394077</v>
      </c>
      <c r="AB92" s="25">
        <v>2.4621241081242951</v>
      </c>
      <c r="AC92" s="1">
        <f>AA92/AB92</f>
        <v>0.77754874139868591</v>
      </c>
      <c r="AD92" s="25">
        <v>0.33245701515140585</v>
      </c>
      <c r="AE92" s="25">
        <v>1.1884450722075326</v>
      </c>
      <c r="AF92" s="25">
        <v>1.5695205355973785</v>
      </c>
      <c r="AG92" s="1">
        <f>AD92/AE92</f>
        <v>0.27974117014416838</v>
      </c>
      <c r="AH92" s="26">
        <f>AE92/AF92</f>
        <v>0.75720262669592664</v>
      </c>
      <c r="AI92" s="25">
        <v>5.1198796048763358</v>
      </c>
      <c r="AJ92" s="25">
        <v>2.891024851390597</v>
      </c>
      <c r="AK92" s="1">
        <f>AI92/AJ92</f>
        <v>1.7709566219791051</v>
      </c>
      <c r="AL92" s="25">
        <v>1.4516003894442002</v>
      </c>
      <c r="AM92" s="1">
        <f>AL92/AI92</f>
        <v>0.28352236799897601</v>
      </c>
      <c r="AN92" s="25">
        <v>1.9452049402473381</v>
      </c>
      <c r="AO92" s="26">
        <v>1</v>
      </c>
    </row>
    <row r="93" spans="1:51" x14ac:dyDescent="0.25">
      <c r="A93" s="4"/>
      <c r="D93" s="8"/>
      <c r="E93" s="9"/>
      <c r="H93" s="8"/>
      <c r="K93" s="8"/>
      <c r="L93" s="10"/>
      <c r="M93" s="10"/>
      <c r="N93" s="10"/>
      <c r="O93" s="10"/>
      <c r="P93" s="10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2"/>
      <c r="AB93" s="12"/>
      <c r="AD93" s="12"/>
      <c r="AE93" s="12"/>
      <c r="AF93" s="12"/>
      <c r="AI93" s="12"/>
      <c r="AJ93" s="12"/>
      <c r="AL93" s="12"/>
      <c r="AN93" s="12"/>
      <c r="AP93" s="12"/>
      <c r="AQ93" s="12"/>
      <c r="AS93" s="12"/>
      <c r="AU93" s="12"/>
      <c r="AV93" s="12"/>
      <c r="AX93" s="12"/>
    </row>
    <row r="94" spans="1:51" x14ac:dyDescent="0.25">
      <c r="A94" s="4" t="s">
        <v>15</v>
      </c>
      <c r="B94" s="28">
        <v>81</v>
      </c>
      <c r="C94" s="7">
        <v>13876</v>
      </c>
      <c r="D94" s="8">
        <v>29.5</v>
      </c>
      <c r="E94" s="9">
        <v>0.35</v>
      </c>
      <c r="F94">
        <v>1</v>
      </c>
      <c r="G94" s="7">
        <f>MEDIAN(G96,G97,G98,G99,G105,G106,G95,G107,G108,G109,G110,G111,G112,G113,G114,G115,G116,G117,G118,G119,G120,G121,G122,G123,G124,G125)</f>
        <v>5.5</v>
      </c>
      <c r="H94" s="8">
        <f>AVERAGE(H96,H97,H98,H99,H103,H95,H105,H106,H107,H108,H109,H110,H111,H112,H113,H114,H115,H116,H117,H118,H119,H120,H121,H122,H123,H124,H125)</f>
        <v>6.6111111111111107</v>
      </c>
      <c r="I94" s="7">
        <f>MEDIAN(I96,I97,I98,I99,I103,I95,I105,I106,I107,I108,I109,I110,I111,I112,I113,I114,I115,I116,I117,I118,I119,I120,I121,I122,I123,I124,I125)</f>
        <v>2</v>
      </c>
      <c r="J94" s="7">
        <v>10</v>
      </c>
      <c r="K94" s="8">
        <v>3.5</v>
      </c>
      <c r="L94" s="10">
        <v>4.9589999999999996</v>
      </c>
      <c r="M94" s="10">
        <v>0.79800000000000004</v>
      </c>
      <c r="N94" s="10">
        <f t="shared" ref="N94:N146" si="93">L94/M94</f>
        <v>6.2142857142857135</v>
      </c>
      <c r="O94" s="10">
        <v>3.8740000000000001</v>
      </c>
      <c r="P94" s="10">
        <f t="shared" ref="P94:P146" si="94">O94/L94</f>
        <v>0.78120588828392834</v>
      </c>
      <c r="Q94" s="11">
        <f>AVERAGE(Q96,Q97,Q98,Q99,Q103,Q95,Q105,Q106,Q107,Q108,Q110,Q111,Q112,Q113,Q114,Q115,Q116,Q117,Q118,Q119,Q121,Q122,Q123,Q124,Q125)</f>
        <v>1.83908</v>
      </c>
      <c r="R94" s="11">
        <f t="shared" ref="R94:U94" si="95">AVERAGE(R96,R97,R98,R99,R103,R95,R105,R106,R107,R108,R110,R111,R112,R113,R114,R115,R116,R117,R118,R119,R121,R122,R123,R124,R125)</f>
        <v>1.4439199999999999</v>
      </c>
      <c r="S94" s="11">
        <f t="shared" si="95"/>
        <v>1.3309742828481612</v>
      </c>
      <c r="T94" s="11">
        <f t="shared" si="95"/>
        <v>0.66395999999999999</v>
      </c>
      <c r="U94" s="11">
        <f t="shared" si="95"/>
        <v>0.35406427930556972</v>
      </c>
      <c r="V94" s="11">
        <f>AVERAGE(V96,V97,V98,V99,V103,V95,V105,V106,V107,V108,V109,V110,V111,V112,V113,V114,V115,V116,V117,V118,V119,V120,V121,V122,V123,V124,V125)</f>
        <v>1.0179999999999998</v>
      </c>
      <c r="W94" s="11">
        <f t="shared" ref="W94:Z94" si="96">AVERAGE(W96,W97,W98,W99,W103,W95,W105,W106,W107,W108,W109,W110,W111,W112,W113,W114,W115,W116,W117,W118,W119,W120,W121,W122,W123,W124,W125)</f>
        <v>1.4609259259259264</v>
      </c>
      <c r="X94" s="11">
        <f t="shared" si="96"/>
        <v>0.70573219703639767</v>
      </c>
      <c r="Y94" s="11">
        <f t="shared" si="96"/>
        <v>0.28033333333333332</v>
      </c>
      <c r="Z94" s="11">
        <f t="shared" si="96"/>
        <v>0.28509623194286732</v>
      </c>
      <c r="AA94" s="12">
        <v>3.0438616429030652</v>
      </c>
      <c r="AB94" s="12">
        <v>2.2851058599848324</v>
      </c>
      <c r="AC94">
        <f t="shared" ref="AC94" si="97">AA94/AB94</f>
        <v>1.3320440405869289</v>
      </c>
      <c r="AD94" s="12">
        <v>0.33333333333333331</v>
      </c>
      <c r="AE94" s="12">
        <v>0.88405797101449268</v>
      </c>
      <c r="AF94" s="12">
        <v>1.5410628019323671</v>
      </c>
      <c r="AG94">
        <f t="shared" ref="AG94:AH99" si="98">AD94/AE94</f>
        <v>0.37704918032786888</v>
      </c>
      <c r="AH94" s="14">
        <f t="shared" si="98"/>
        <v>0.57366771159874608</v>
      </c>
    </row>
    <row r="95" spans="1:51" x14ac:dyDescent="0.25">
      <c r="A95" s="4" t="s">
        <v>15</v>
      </c>
      <c r="B95" s="28">
        <v>94</v>
      </c>
      <c r="C95" s="7">
        <v>14060</v>
      </c>
      <c r="D95" s="8">
        <v>46</v>
      </c>
      <c r="E95" s="9">
        <v>0.4</v>
      </c>
      <c r="F95">
        <v>0</v>
      </c>
      <c r="G95" s="7">
        <v>7</v>
      </c>
      <c r="H95" s="8">
        <v>7.8</v>
      </c>
      <c r="I95" s="7">
        <v>2</v>
      </c>
      <c r="J95" s="7">
        <v>8</v>
      </c>
      <c r="K95" s="8">
        <v>7.9</v>
      </c>
      <c r="L95" s="10">
        <v>4.7169999999999996</v>
      </c>
      <c r="M95" s="10">
        <v>0.79400000000000004</v>
      </c>
      <c r="N95" s="10">
        <f t="shared" si="93"/>
        <v>5.9408060453400493</v>
      </c>
      <c r="O95" s="10">
        <v>2.802</v>
      </c>
      <c r="P95" s="10">
        <f t="shared" si="94"/>
        <v>0.59402162391350444</v>
      </c>
      <c r="Q95" s="11">
        <v>1.462</v>
      </c>
      <c r="R95" s="11">
        <v>1.8420000000000001</v>
      </c>
      <c r="S95" s="11">
        <f t="shared" ref="S95:S99" si="99">Q95/R95</f>
        <v>0.79370249728555908</v>
      </c>
      <c r="T95" s="11">
        <v>0.54700000000000004</v>
      </c>
      <c r="U95" s="11">
        <f t="shared" ref="U95:U99" si="100">T95/Q95</f>
        <v>0.37414500683994534</v>
      </c>
      <c r="V95" s="11">
        <v>1.1359999999999999</v>
      </c>
      <c r="W95" s="11">
        <v>1.845</v>
      </c>
      <c r="X95" s="11">
        <f t="shared" ref="X95:X99" si="101">V95/W95</f>
        <v>0.61571815718157175</v>
      </c>
      <c r="Y95" s="11">
        <v>0.219</v>
      </c>
      <c r="Z95" s="11">
        <f t="shared" ref="Z95:Z99" si="102">Y95/V95</f>
        <v>0.19278169014084509</v>
      </c>
      <c r="AA95" s="12">
        <v>2.4231760780646288</v>
      </c>
      <c r="AB95" s="12">
        <v>2.7441697206046141</v>
      </c>
      <c r="AC95">
        <f t="shared" si="80"/>
        <v>0.88302704452650915</v>
      </c>
      <c r="AD95" s="12">
        <v>0.503899702817596</v>
      </c>
      <c r="AE95" s="12">
        <v>1.8211086704688166</v>
      </c>
      <c r="AF95" s="12">
        <v>2.563228756909687</v>
      </c>
      <c r="AG95">
        <f t="shared" si="98"/>
        <v>0.27669941447693769</v>
      </c>
      <c r="AH95" s="14">
        <f t="shared" si="98"/>
        <v>0.71047450039707161</v>
      </c>
      <c r="AI95" s="12">
        <v>6.1593217762321739</v>
      </c>
      <c r="AJ95" s="12">
        <v>4.3749689523241289</v>
      </c>
      <c r="AK95">
        <f t="shared" ref="AK95" si="103">AI95/AJ95</f>
        <v>1.4078549684244359</v>
      </c>
      <c r="AL95" s="12">
        <v>1.4448402346606937</v>
      </c>
      <c r="AM95">
        <f>AL95/AI95</f>
        <v>0.23457781345928352</v>
      </c>
      <c r="AN95" s="12">
        <v>2.1096071318362331</v>
      </c>
      <c r="AO95" s="14">
        <v>2</v>
      </c>
    </row>
    <row r="96" spans="1:51" x14ac:dyDescent="0.25">
      <c r="A96" s="4" t="s">
        <v>15</v>
      </c>
      <c r="B96" s="28">
        <v>96</v>
      </c>
      <c r="C96" s="7">
        <v>14131</v>
      </c>
      <c r="D96" s="8">
        <v>63.5</v>
      </c>
      <c r="E96" s="9">
        <v>0.4</v>
      </c>
      <c r="F96">
        <v>0</v>
      </c>
      <c r="G96" s="7">
        <v>7</v>
      </c>
      <c r="H96" s="8">
        <v>5.7</v>
      </c>
      <c r="I96" s="7">
        <v>1</v>
      </c>
      <c r="J96" s="7">
        <v>12</v>
      </c>
      <c r="K96" s="8">
        <v>6</v>
      </c>
      <c r="L96" s="10">
        <v>4.1849999999999996</v>
      </c>
      <c r="M96" s="10">
        <v>0.77600000000000002</v>
      </c>
      <c r="N96" s="10">
        <f t="shared" si="93"/>
        <v>5.3930412371134011</v>
      </c>
      <c r="O96" s="10">
        <v>2.9279999999999999</v>
      </c>
      <c r="P96" s="10">
        <f t="shared" si="94"/>
        <v>0.699641577060932</v>
      </c>
      <c r="Q96" s="11">
        <v>1.5409999999999999</v>
      </c>
      <c r="R96" s="11">
        <v>1.4570000000000001</v>
      </c>
      <c r="S96" s="11">
        <f t="shared" si="99"/>
        <v>1.0576527110501028</v>
      </c>
      <c r="T96" s="11">
        <v>0.36599999999999999</v>
      </c>
      <c r="U96" s="11">
        <f t="shared" si="100"/>
        <v>0.23750811161583388</v>
      </c>
      <c r="V96" s="11">
        <v>0.9</v>
      </c>
      <c r="W96" s="11">
        <v>1.4</v>
      </c>
      <c r="X96" s="11">
        <f t="shared" si="101"/>
        <v>0.6428571428571429</v>
      </c>
      <c r="Y96" s="11">
        <v>0.2</v>
      </c>
      <c r="Z96" s="11">
        <f t="shared" si="102"/>
        <v>0.22222222222222224</v>
      </c>
      <c r="AA96" s="12">
        <v>3.0488603588449243</v>
      </c>
      <c r="AB96" s="12">
        <v>3.0193236714975842</v>
      </c>
      <c r="AC96">
        <f t="shared" si="80"/>
        <v>1.0097825508494391</v>
      </c>
      <c r="AD96" s="12">
        <v>0.63865026638809952</v>
      </c>
      <c r="AE96" s="12">
        <v>1.7034038377360408</v>
      </c>
      <c r="AF96" s="12">
        <v>1.7632850241545892</v>
      </c>
      <c r="AG96">
        <f t="shared" si="98"/>
        <v>0.37492592903683752</v>
      </c>
      <c r="AH96" s="14">
        <f t="shared" si="98"/>
        <v>0.96603998468865881</v>
      </c>
    </row>
    <row r="97" spans="1:51" x14ac:dyDescent="0.25">
      <c r="A97" s="4" t="s">
        <v>15</v>
      </c>
      <c r="B97" s="28">
        <v>98</v>
      </c>
      <c r="C97" s="7">
        <v>14049</v>
      </c>
      <c r="D97" s="8">
        <v>47.6</v>
      </c>
      <c r="E97" s="9">
        <v>0.6</v>
      </c>
      <c r="F97">
        <v>0</v>
      </c>
      <c r="G97" s="7">
        <v>5</v>
      </c>
      <c r="H97" s="8">
        <v>7.5</v>
      </c>
      <c r="I97" s="7">
        <v>0</v>
      </c>
      <c r="J97" s="7">
        <v>10</v>
      </c>
      <c r="K97" s="8">
        <v>8.1999999999999993</v>
      </c>
      <c r="L97" s="10">
        <v>7.62</v>
      </c>
      <c r="M97" s="10">
        <v>1.671</v>
      </c>
      <c r="N97" s="10">
        <f t="shared" si="93"/>
        <v>4.5601436265709152</v>
      </c>
      <c r="O97" s="10">
        <v>5.1760000000000002</v>
      </c>
      <c r="P97" s="10">
        <f t="shared" si="94"/>
        <v>0.67926509186351702</v>
      </c>
      <c r="Q97" s="11">
        <v>3.2069999999999999</v>
      </c>
      <c r="R97" s="11">
        <v>3.004</v>
      </c>
      <c r="S97" s="11">
        <f t="shared" si="99"/>
        <v>1.0675765645805593</v>
      </c>
      <c r="T97" s="11">
        <v>1.0289999999999999</v>
      </c>
      <c r="U97" s="11">
        <f t="shared" si="100"/>
        <v>0.32086061739943872</v>
      </c>
      <c r="V97" s="11">
        <v>1.8</v>
      </c>
      <c r="W97" s="11">
        <v>2.6</v>
      </c>
      <c r="X97" s="11">
        <f t="shared" si="101"/>
        <v>0.69230769230769229</v>
      </c>
      <c r="Y97" s="11">
        <v>0.5</v>
      </c>
      <c r="Z97" s="11">
        <f t="shared" si="102"/>
        <v>0.27777777777777779</v>
      </c>
      <c r="AA97" s="12">
        <v>3.5124095291693682</v>
      </c>
      <c r="AB97" s="12">
        <v>2.6237266020256276</v>
      </c>
      <c r="AC97">
        <f t="shared" si="80"/>
        <v>1.3387101866702269</v>
      </c>
      <c r="AD97" s="12">
        <v>0.4605869154223392</v>
      </c>
      <c r="AE97" s="12">
        <v>1.0487988348626449</v>
      </c>
      <c r="AF97" s="12">
        <v>2.1175792752521749</v>
      </c>
      <c r="AG97">
        <f t="shared" si="98"/>
        <v>0.43915658571708804</v>
      </c>
      <c r="AH97" s="14">
        <f t="shared" si="98"/>
        <v>0.4952819698982685</v>
      </c>
    </row>
    <row r="98" spans="1:51" x14ac:dyDescent="0.25">
      <c r="A98" s="4" t="s">
        <v>15</v>
      </c>
      <c r="B98" s="28">
        <v>91</v>
      </c>
      <c r="C98" s="7">
        <v>14019</v>
      </c>
      <c r="D98" s="8">
        <v>62.9</v>
      </c>
      <c r="E98" s="9">
        <v>0.5</v>
      </c>
      <c r="F98">
        <v>1</v>
      </c>
      <c r="G98" s="7">
        <v>5</v>
      </c>
      <c r="H98" s="8">
        <v>4.2</v>
      </c>
      <c r="I98" s="7">
        <v>1</v>
      </c>
      <c r="J98" s="7">
        <v>14</v>
      </c>
      <c r="K98" s="8">
        <v>6.4</v>
      </c>
      <c r="L98" s="10">
        <v>5.8940000000000001</v>
      </c>
      <c r="M98" s="10">
        <v>1.115</v>
      </c>
      <c r="N98" s="10">
        <f t="shared" si="93"/>
        <v>5.2860986547085203</v>
      </c>
      <c r="O98" s="10">
        <v>3.5190000000000001</v>
      </c>
      <c r="P98" s="10">
        <f t="shared" si="94"/>
        <v>0.59704784526637256</v>
      </c>
      <c r="Q98" s="11">
        <v>1.921</v>
      </c>
      <c r="R98" s="11">
        <v>0.96299999999999997</v>
      </c>
      <c r="S98" s="11">
        <f t="shared" si="99"/>
        <v>1.9948078920041539</v>
      </c>
      <c r="T98" s="11">
        <v>0.82199999999999995</v>
      </c>
      <c r="U98" s="11">
        <f t="shared" si="100"/>
        <v>0.42790213430504942</v>
      </c>
      <c r="V98" s="11">
        <v>0.7</v>
      </c>
      <c r="W98" s="11">
        <v>1.3</v>
      </c>
      <c r="X98" s="11">
        <f t="shared" si="101"/>
        <v>0.53846153846153844</v>
      </c>
      <c r="Y98" s="11">
        <v>0.2</v>
      </c>
      <c r="Z98" s="11">
        <f t="shared" si="102"/>
        <v>0.28571428571428575</v>
      </c>
      <c r="AA98" s="12">
        <v>2.315300236157622</v>
      </c>
      <c r="AB98" s="12">
        <v>2.5175757364923976</v>
      </c>
      <c r="AC98">
        <f t="shared" si="80"/>
        <v>0.91965465133668822</v>
      </c>
      <c r="AD98" s="12">
        <v>0.52743358701279919</v>
      </c>
      <c r="AE98" s="12">
        <v>1.389172413825025</v>
      </c>
      <c r="AF98" s="12">
        <v>1.4950344503237334</v>
      </c>
      <c r="AG98">
        <f t="shared" si="98"/>
        <v>0.37967467663753418</v>
      </c>
      <c r="AH98" s="14">
        <f t="shared" si="98"/>
        <v>0.9291909049481869</v>
      </c>
    </row>
    <row r="99" spans="1:51" x14ac:dyDescent="0.25">
      <c r="A99" s="4" t="s">
        <v>15</v>
      </c>
      <c r="B99" s="28">
        <v>93</v>
      </c>
      <c r="C99" s="7">
        <v>14022</v>
      </c>
      <c r="D99" s="8">
        <v>68.400000000000006</v>
      </c>
      <c r="E99" s="9">
        <v>0.45</v>
      </c>
      <c r="F99">
        <v>0</v>
      </c>
      <c r="G99" s="7">
        <v>8</v>
      </c>
      <c r="H99" s="8">
        <v>5.0999999999999996</v>
      </c>
      <c r="I99" s="7">
        <v>1</v>
      </c>
      <c r="J99" s="7">
        <v>8</v>
      </c>
      <c r="K99" s="8">
        <v>6.5</v>
      </c>
      <c r="L99" s="10">
        <v>4.4020000000000001</v>
      </c>
      <c r="M99" s="10">
        <v>0.71499999999999997</v>
      </c>
      <c r="N99" s="10">
        <f t="shared" si="93"/>
        <v>6.1566433566433574</v>
      </c>
      <c r="O99" s="10">
        <v>2.7709999999999999</v>
      </c>
      <c r="P99" s="10">
        <f t="shared" si="94"/>
        <v>0.629486597001363</v>
      </c>
      <c r="Q99" s="11">
        <v>1.4</v>
      </c>
      <c r="R99" s="11">
        <v>1.0169999999999999</v>
      </c>
      <c r="S99" s="11">
        <f t="shared" si="99"/>
        <v>1.3765978367748279</v>
      </c>
      <c r="T99" s="11">
        <v>0.58499999999999996</v>
      </c>
      <c r="U99" s="11">
        <f t="shared" si="100"/>
        <v>0.41785714285714287</v>
      </c>
      <c r="V99" s="11">
        <v>0.9</v>
      </c>
      <c r="W99" s="11">
        <v>1.5</v>
      </c>
      <c r="X99" s="11">
        <f t="shared" si="101"/>
        <v>0.6</v>
      </c>
      <c r="Y99" s="11">
        <v>0.4</v>
      </c>
      <c r="Z99" s="11">
        <f t="shared" si="102"/>
        <v>0.44444444444444448</v>
      </c>
      <c r="AA99" s="12">
        <v>2.2338333499851952</v>
      </c>
      <c r="AB99" s="12">
        <v>2.8803616089714095</v>
      </c>
      <c r="AC99">
        <f t="shared" si="80"/>
        <v>0.77553920418447309</v>
      </c>
      <c r="AD99" s="12">
        <v>0.77681700192796499</v>
      </c>
      <c r="AE99" s="12">
        <v>1.7768126449731965</v>
      </c>
      <c r="AF99" s="12">
        <v>2.0786760938758473</v>
      </c>
      <c r="AG99">
        <f t="shared" si="98"/>
        <v>0.43719691219311613</v>
      </c>
      <c r="AH99" s="14">
        <f t="shared" si="98"/>
        <v>0.8547809108922767</v>
      </c>
      <c r="AI99" s="12">
        <v>5.9552423684137299</v>
      </c>
      <c r="AJ99" s="12">
        <v>3.1070614565110599</v>
      </c>
      <c r="AK99">
        <f t="shared" ref="AK99" si="104">AI99/AJ99</f>
        <v>1.9166799407633577</v>
      </c>
      <c r="AL99" s="12">
        <v>0.7932861406103735</v>
      </c>
      <c r="AM99">
        <f>AL99/AI99</f>
        <v>0.13320803613601329</v>
      </c>
      <c r="AN99" s="12">
        <v>2.3081982030722905</v>
      </c>
      <c r="AO99" s="14">
        <v>2</v>
      </c>
    </row>
    <row r="100" spans="1:51" x14ac:dyDescent="0.25">
      <c r="A100" s="4" t="s">
        <v>15</v>
      </c>
      <c r="B100" s="28">
        <v>90</v>
      </c>
      <c r="C100" s="7">
        <v>13933</v>
      </c>
      <c r="D100" s="8">
        <v>49.9</v>
      </c>
      <c r="E100" s="9">
        <v>0.5</v>
      </c>
      <c r="F100">
        <v>1</v>
      </c>
      <c r="G100" s="7">
        <v>5.5</v>
      </c>
      <c r="H100" s="7">
        <v>6.6111111111111107</v>
      </c>
      <c r="I100" s="7">
        <v>2</v>
      </c>
      <c r="J100" s="7">
        <f>MEDIAN(J94,J95,J96,J97,J98,J99,J103,J105,J106,J107,J108,J109,J110,J111,J112,J113,J114,J115,J116,J117,J118,J119,J120,J121,J122,J123,J124,J125)</f>
        <v>8.5</v>
      </c>
      <c r="K100" s="8">
        <f>AVERAGE(K94,K95,K96,K97,K98,K99,K103,K105,K106,K107,K108,K109,K110,K111,K112,K113,K114,K115,K116,K117,K118,K119,K120,K121,K122,K123,K124,K125)</f>
        <v>7.3892857142857133</v>
      </c>
      <c r="L100" s="10">
        <v>3.5659999999999998</v>
      </c>
      <c r="M100" s="10">
        <v>0.873</v>
      </c>
      <c r="N100" s="10">
        <f t="shared" si="93"/>
        <v>4.0847651775486824</v>
      </c>
      <c r="O100" s="10">
        <v>2.1859999999999999</v>
      </c>
      <c r="P100" s="10">
        <f t="shared" si="94"/>
        <v>0.61301177790241168</v>
      </c>
      <c r="Q100" s="11">
        <v>1.83908</v>
      </c>
      <c r="R100" s="11">
        <v>1.4439199999999999</v>
      </c>
      <c r="S100" s="11">
        <v>1.3309742828481612</v>
      </c>
      <c r="T100" s="11">
        <v>0.66395999999999999</v>
      </c>
      <c r="U100" s="11">
        <v>0.35406427930556972</v>
      </c>
      <c r="V100" s="11">
        <v>1.0179999999999998</v>
      </c>
      <c r="W100" s="11">
        <v>1.4609259259259264</v>
      </c>
      <c r="X100" s="11">
        <v>0.70573219703639767</v>
      </c>
      <c r="Y100" s="11">
        <v>0.28033333333333332</v>
      </c>
      <c r="Z100" s="11">
        <v>0.28509623194286732</v>
      </c>
      <c r="AA100" s="11">
        <f>AVERAGE(AA94:AA99,AA103,AA105,AA106,AA107,AA108,AA109,AA110,AA111,AA112,AA113,AA114,AA115,AA116,AA117,AA118,AA119,AA120,AA121,AA122,AA123,AA124,AA125)</f>
        <v>2.5051732411638699</v>
      </c>
      <c r="AB100" s="11">
        <f t="shared" ref="AB100:AH100" si="105">AVERAGE(AB94:AB99,AB103,AB105,AB106,AB107,AB108,AB109,AB110,AB111,AB112,AB113,AB114,AB115,AB116,AB117,AB118,AB119,AB120,AB121,AB122,AB123,AB124,AB125)</f>
        <v>2.9352359000186419</v>
      </c>
      <c r="AC100" s="11">
        <f t="shared" si="105"/>
        <v>0.87412120579177899</v>
      </c>
      <c r="AD100" s="11">
        <f t="shared" si="105"/>
        <v>0.47391220945313212</v>
      </c>
      <c r="AE100" s="11">
        <f t="shared" si="105"/>
        <v>1.5313734844284819</v>
      </c>
      <c r="AF100" s="11">
        <f t="shared" si="105"/>
        <v>2.1146244610181415</v>
      </c>
      <c r="AG100" s="11">
        <f t="shared" si="105"/>
        <v>0.32025787881140805</v>
      </c>
      <c r="AH100" s="18">
        <f t="shared" si="105"/>
        <v>0.73302930163548086</v>
      </c>
    </row>
    <row r="101" spans="1:51" x14ac:dyDescent="0.25">
      <c r="A101" s="4" t="s">
        <v>15</v>
      </c>
      <c r="B101" s="28">
        <v>92</v>
      </c>
      <c r="C101" s="7">
        <v>13932</v>
      </c>
      <c r="D101" s="8">
        <v>38.6</v>
      </c>
      <c r="E101" s="9">
        <v>0.4</v>
      </c>
      <c r="F101">
        <v>1</v>
      </c>
      <c r="G101" s="7">
        <v>5.5</v>
      </c>
      <c r="H101" s="7">
        <v>6.6111111111111107</v>
      </c>
      <c r="I101" s="7">
        <v>2</v>
      </c>
      <c r="J101" s="7">
        <v>8.5</v>
      </c>
      <c r="K101" s="7">
        <v>7.3892857142857133</v>
      </c>
      <c r="L101" s="10">
        <v>3.222</v>
      </c>
      <c r="M101" s="10">
        <v>0.63800000000000001</v>
      </c>
      <c r="N101" s="10">
        <f t="shared" si="93"/>
        <v>5.0501567398119125</v>
      </c>
      <c r="O101" s="10">
        <v>2.246</v>
      </c>
      <c r="P101" s="10">
        <f t="shared" si="94"/>
        <v>0.69708255741775293</v>
      </c>
      <c r="Q101" s="11">
        <v>1.83908</v>
      </c>
      <c r="R101" s="11">
        <v>1.4439199999999999</v>
      </c>
      <c r="S101" s="11">
        <v>1.3309742828481612</v>
      </c>
      <c r="T101" s="11">
        <v>0.66395999999999999</v>
      </c>
      <c r="U101" s="11">
        <v>0.35406427930556972</v>
      </c>
      <c r="V101" s="11">
        <v>1.0179999999999998</v>
      </c>
      <c r="W101" s="11">
        <v>1.4609259259259264</v>
      </c>
      <c r="X101" s="11">
        <v>0.70573219703639767</v>
      </c>
      <c r="Y101" s="11">
        <v>0.28033333333333332</v>
      </c>
      <c r="Z101" s="11">
        <v>0.28509623194286732</v>
      </c>
      <c r="AA101" s="11">
        <v>2.5051732411638699</v>
      </c>
      <c r="AB101" s="11">
        <v>2.9352359000186419</v>
      </c>
      <c r="AC101" s="11">
        <v>0.87412120579177899</v>
      </c>
      <c r="AD101" s="11">
        <v>0.47391220945313212</v>
      </c>
      <c r="AE101" s="11">
        <v>1.5313734844284819</v>
      </c>
      <c r="AF101" s="11">
        <v>2.1146244610181415</v>
      </c>
      <c r="AG101" s="11">
        <v>0.32025787881140805</v>
      </c>
      <c r="AH101" s="18">
        <v>0.73302930163548086</v>
      </c>
    </row>
    <row r="102" spans="1:51" x14ac:dyDescent="0.25">
      <c r="A102" s="4" t="s">
        <v>15</v>
      </c>
      <c r="B102" s="28">
        <v>105</v>
      </c>
      <c r="C102" s="7">
        <v>14263</v>
      </c>
      <c r="D102" s="8">
        <v>40.4</v>
      </c>
      <c r="E102" s="9">
        <v>0.35</v>
      </c>
      <c r="F102">
        <v>1</v>
      </c>
      <c r="G102" s="7">
        <v>5.5</v>
      </c>
      <c r="H102" s="7">
        <v>6.6111111111111107</v>
      </c>
      <c r="I102" s="7">
        <v>2</v>
      </c>
      <c r="J102" s="7">
        <v>8.5</v>
      </c>
      <c r="K102" s="7">
        <v>7.3892857142857133</v>
      </c>
      <c r="L102" s="10">
        <v>4.8</v>
      </c>
      <c r="M102" s="10">
        <v>0.879</v>
      </c>
      <c r="N102" s="10">
        <f t="shared" si="93"/>
        <v>5.4607508532423203</v>
      </c>
      <c r="O102" s="10">
        <v>2.9580000000000002</v>
      </c>
      <c r="P102" s="10">
        <f t="shared" si="94"/>
        <v>0.61625000000000008</v>
      </c>
      <c r="Q102" s="11">
        <v>1.83908</v>
      </c>
      <c r="R102" s="11">
        <v>1.4439199999999999</v>
      </c>
      <c r="S102" s="11">
        <v>1.3309742828481612</v>
      </c>
      <c r="T102" s="11">
        <v>0.66395999999999999</v>
      </c>
      <c r="U102" s="11">
        <v>0.35406427930556972</v>
      </c>
      <c r="V102" s="11">
        <v>1.0179999999999998</v>
      </c>
      <c r="W102" s="11">
        <v>1.4609259259259264</v>
      </c>
      <c r="X102" s="11">
        <v>0.70573219703639767</v>
      </c>
      <c r="Y102" s="11">
        <v>0.28033333333333332</v>
      </c>
      <c r="Z102" s="11">
        <v>0.28509623194286732</v>
      </c>
      <c r="AA102" s="11">
        <v>2.5051732411638699</v>
      </c>
      <c r="AB102" s="11">
        <v>2.9352359000186419</v>
      </c>
      <c r="AC102" s="11">
        <v>0.87412120579177899</v>
      </c>
      <c r="AD102" s="11">
        <v>0.47391220945313212</v>
      </c>
      <c r="AE102" s="11">
        <v>1.5313734844284819</v>
      </c>
      <c r="AF102" s="11">
        <v>2.1146244610181415</v>
      </c>
      <c r="AG102" s="11">
        <v>0.32025787881140805</v>
      </c>
      <c r="AH102" s="18">
        <v>0.73302930163548086</v>
      </c>
    </row>
    <row r="103" spans="1:51" x14ac:dyDescent="0.25">
      <c r="A103" s="4" t="s">
        <v>15</v>
      </c>
      <c r="B103" s="28">
        <v>109</v>
      </c>
      <c r="C103" s="7">
        <v>14249</v>
      </c>
      <c r="D103" s="8">
        <v>53.8</v>
      </c>
      <c r="E103" s="9">
        <v>0.4</v>
      </c>
      <c r="F103">
        <v>0</v>
      </c>
      <c r="G103" s="7">
        <v>5.5</v>
      </c>
      <c r="H103" s="8">
        <v>1.6</v>
      </c>
      <c r="I103" s="7">
        <v>0</v>
      </c>
      <c r="J103" s="7">
        <v>9</v>
      </c>
      <c r="K103" s="8">
        <v>2.7</v>
      </c>
      <c r="L103" s="10">
        <v>6.3630000000000004</v>
      </c>
      <c r="M103" s="10">
        <v>1.23</v>
      </c>
      <c r="N103" s="10">
        <f t="shared" si="93"/>
        <v>5.1731707317073177</v>
      </c>
      <c r="O103" s="10">
        <v>4.3079999999999998</v>
      </c>
      <c r="P103" s="10">
        <f t="shared" si="94"/>
        <v>0.67703913248467695</v>
      </c>
      <c r="Q103" s="11">
        <v>2.0459999999999998</v>
      </c>
      <c r="R103" s="11">
        <v>1.0649999999999999</v>
      </c>
      <c r="S103" s="11">
        <f t="shared" ref="S103:S125" si="106">Q103/R103</f>
        <v>1.9211267605633802</v>
      </c>
      <c r="T103" s="11">
        <v>1.1499999999999999</v>
      </c>
      <c r="U103" s="11">
        <f t="shared" ref="U103:U125" si="107">T103/Q103</f>
        <v>0.56207233626588471</v>
      </c>
      <c r="V103" s="11">
        <v>0.9</v>
      </c>
      <c r="W103" s="11">
        <v>1.3</v>
      </c>
      <c r="X103" s="11">
        <v>0.69230769230769229</v>
      </c>
      <c r="Y103" s="11">
        <v>0.35</v>
      </c>
      <c r="Z103" s="11">
        <v>0.38888888888888884</v>
      </c>
      <c r="AA103" s="12">
        <v>2.88895351582988</v>
      </c>
      <c r="AB103" s="12">
        <v>2.2318840579710142</v>
      </c>
      <c r="AC103">
        <f t="shared" ref="AC103:AC125" si="108">AA103/AB103</f>
        <v>1.2944012505991023</v>
      </c>
      <c r="AD103" s="12">
        <v>0.58071571401793753</v>
      </c>
      <c r="AE103" s="12">
        <v>1.0318279671378765</v>
      </c>
      <c r="AF103" s="12">
        <v>1.2711924952979201</v>
      </c>
      <c r="AG103">
        <f t="shared" ref="AG103:AH118" si="109">AD103/AE103</f>
        <v>0.56280284360652555</v>
      </c>
      <c r="AH103" s="14">
        <f t="shared" si="109"/>
        <v>0.81170080137709943</v>
      </c>
    </row>
    <row r="104" spans="1:51" x14ac:dyDescent="0.25">
      <c r="A104" s="4" t="s">
        <v>15</v>
      </c>
      <c r="B104" s="28">
        <v>104</v>
      </c>
      <c r="C104" s="7">
        <v>14262</v>
      </c>
      <c r="D104" s="8">
        <v>42.3</v>
      </c>
      <c r="E104" s="9">
        <v>0.4</v>
      </c>
      <c r="F104">
        <v>1</v>
      </c>
      <c r="G104" s="7">
        <v>5.5</v>
      </c>
      <c r="H104" s="7">
        <v>6.6111111111111107</v>
      </c>
      <c r="I104" s="7">
        <v>2</v>
      </c>
      <c r="J104" s="7">
        <v>8.5</v>
      </c>
      <c r="K104" s="7">
        <v>7.3892857142857133</v>
      </c>
      <c r="L104" s="10">
        <v>5.2030000000000003</v>
      </c>
      <c r="M104" s="10">
        <v>1.2290000000000001</v>
      </c>
      <c r="N104" s="10">
        <f t="shared" si="93"/>
        <v>4.2335231895850285</v>
      </c>
      <c r="O104" s="10">
        <v>2.8559999999999999</v>
      </c>
      <c r="P104" s="10">
        <f t="shared" si="94"/>
        <v>0.54891408802613872</v>
      </c>
      <c r="Q104" s="11">
        <v>1.83908</v>
      </c>
      <c r="R104" s="11">
        <v>1.4439199999999999</v>
      </c>
      <c r="S104" s="11">
        <v>1.3309742828481612</v>
      </c>
      <c r="T104" s="11">
        <v>0.66395999999999999</v>
      </c>
      <c r="U104" s="11">
        <v>0.35406427930556972</v>
      </c>
      <c r="V104" s="11">
        <v>1.0179999999999998</v>
      </c>
      <c r="W104" s="11">
        <v>1.4609259259259264</v>
      </c>
      <c r="X104" s="11">
        <v>0.70573219703639767</v>
      </c>
      <c r="Y104" s="11">
        <v>0.28033333333333332</v>
      </c>
      <c r="Z104" s="11">
        <v>0.28509623194286732</v>
      </c>
      <c r="AA104" s="11">
        <v>2.5051732411638699</v>
      </c>
      <c r="AB104" s="11">
        <v>2.9352359000186419</v>
      </c>
      <c r="AC104" s="11">
        <v>0.87412120579177899</v>
      </c>
      <c r="AD104" s="11">
        <v>0.47391220945313212</v>
      </c>
      <c r="AE104" s="11">
        <v>1.5313734844284819</v>
      </c>
      <c r="AF104" s="11">
        <v>2.1146244610181415</v>
      </c>
      <c r="AG104" s="11">
        <v>0.32025787881140805</v>
      </c>
      <c r="AH104" s="18">
        <v>0.73302930163548086</v>
      </c>
    </row>
    <row r="105" spans="1:51" x14ac:dyDescent="0.25">
      <c r="A105" s="4" t="s">
        <v>15</v>
      </c>
      <c r="B105" s="28">
        <v>85</v>
      </c>
      <c r="C105" s="29" t="s">
        <v>21</v>
      </c>
      <c r="D105" s="19">
        <v>37.1</v>
      </c>
      <c r="E105" s="19">
        <v>0.3</v>
      </c>
      <c r="F105">
        <v>0</v>
      </c>
      <c r="G105" s="7">
        <v>8</v>
      </c>
      <c r="H105" s="7">
        <v>4.8</v>
      </c>
      <c r="I105" s="7">
        <v>1</v>
      </c>
      <c r="J105" s="7">
        <v>6</v>
      </c>
      <c r="K105" s="7">
        <v>5.0999999999999996</v>
      </c>
      <c r="L105" s="10">
        <v>4.0999999999999996</v>
      </c>
      <c r="M105" s="10">
        <v>0.6</v>
      </c>
      <c r="N105" s="10">
        <f t="shared" si="93"/>
        <v>6.833333333333333</v>
      </c>
      <c r="O105" s="10">
        <v>1.9</v>
      </c>
      <c r="P105" s="10">
        <f t="shared" si="94"/>
        <v>0.46341463414634149</v>
      </c>
      <c r="Q105" s="11">
        <v>1.2</v>
      </c>
      <c r="R105" s="11">
        <v>0.9</v>
      </c>
      <c r="S105" s="11">
        <f t="shared" si="106"/>
        <v>1.3333333333333333</v>
      </c>
      <c r="T105" s="11">
        <v>0.3</v>
      </c>
      <c r="U105" s="11">
        <f t="shared" si="107"/>
        <v>0.25</v>
      </c>
      <c r="V105" s="11">
        <v>1.1000000000000001</v>
      </c>
      <c r="W105" s="11">
        <v>1</v>
      </c>
      <c r="X105" s="11">
        <f t="shared" ref="X105:X125" si="110">V105/W105</f>
        <v>1.1000000000000001</v>
      </c>
      <c r="Y105" s="11">
        <v>0.3</v>
      </c>
      <c r="Z105" s="11">
        <f t="shared" ref="Z105:Z125" si="111">Y105/V105</f>
        <v>0.27272727272727271</v>
      </c>
      <c r="AA105" s="12">
        <v>2.9128231544371488</v>
      </c>
      <c r="AB105" s="12">
        <v>2.9433653152837458</v>
      </c>
      <c r="AC105">
        <f t="shared" si="108"/>
        <v>0.98962338766173419</v>
      </c>
      <c r="AD105" s="12">
        <v>0.22457274008056927</v>
      </c>
      <c r="AE105" s="12">
        <v>1.2542257448142797</v>
      </c>
      <c r="AF105" s="12">
        <v>2.6051326535771238</v>
      </c>
      <c r="AG105">
        <f t="shared" si="109"/>
        <v>0.17905288661876656</v>
      </c>
      <c r="AH105" s="14">
        <f t="shared" si="109"/>
        <v>0.48144409962851398</v>
      </c>
      <c r="AI105" s="12">
        <v>5.8995338393449162</v>
      </c>
      <c r="AJ105" s="12">
        <v>4.2220481066034861</v>
      </c>
      <c r="AK105">
        <f t="shared" ref="AK105:AK112" si="112">AI105/AJ105</f>
        <v>1.3973156369577509</v>
      </c>
      <c r="AL105" s="12">
        <v>1.6034063136262695</v>
      </c>
      <c r="AM105">
        <f>AL105/AI105</f>
        <v>0.27178525579985685</v>
      </c>
      <c r="AN105" s="12">
        <v>1.4150219437223923</v>
      </c>
      <c r="AO105" s="14">
        <v>2</v>
      </c>
    </row>
    <row r="106" spans="1:51" x14ac:dyDescent="0.25">
      <c r="A106" s="4" t="s">
        <v>15</v>
      </c>
      <c r="B106" s="28">
        <v>107</v>
      </c>
      <c r="C106" s="29" t="s">
        <v>22</v>
      </c>
      <c r="D106" s="19">
        <v>41.1</v>
      </c>
      <c r="E106" s="19">
        <v>0.35</v>
      </c>
      <c r="F106">
        <v>0</v>
      </c>
      <c r="G106" s="7">
        <v>8</v>
      </c>
      <c r="H106" s="7">
        <v>6.4</v>
      </c>
      <c r="I106" s="7">
        <v>2</v>
      </c>
      <c r="J106" s="7">
        <v>4</v>
      </c>
      <c r="K106" s="7">
        <v>6.2</v>
      </c>
      <c r="L106" s="10">
        <v>4</v>
      </c>
      <c r="M106" s="10">
        <v>1.1000000000000001</v>
      </c>
      <c r="N106" s="10">
        <f t="shared" si="93"/>
        <v>3.6363636363636362</v>
      </c>
      <c r="O106" s="10">
        <v>2.7</v>
      </c>
      <c r="P106" s="10">
        <f t="shared" si="94"/>
        <v>0.67500000000000004</v>
      </c>
      <c r="Q106" s="11">
        <v>1.1000000000000001</v>
      </c>
      <c r="R106" s="11">
        <v>1.2</v>
      </c>
      <c r="S106" s="11">
        <f t="shared" si="106"/>
        <v>0.91666666666666674</v>
      </c>
      <c r="T106" s="11">
        <v>0.4</v>
      </c>
      <c r="U106" s="11">
        <f t="shared" si="107"/>
        <v>0.36363636363636365</v>
      </c>
      <c r="V106" s="11">
        <v>0.8</v>
      </c>
      <c r="W106" s="11">
        <v>1.2</v>
      </c>
      <c r="X106" s="11">
        <f t="shared" si="110"/>
        <v>0.66666666666666674</v>
      </c>
      <c r="Y106" s="11">
        <v>0.3</v>
      </c>
      <c r="Z106" s="11">
        <f t="shared" si="111"/>
        <v>0.37499999999999994</v>
      </c>
      <c r="AA106" s="12">
        <v>2.5595659974244493</v>
      </c>
      <c r="AB106" s="12">
        <v>2.9506944245168523</v>
      </c>
      <c r="AC106">
        <f t="shared" si="108"/>
        <v>0.86744529564207706</v>
      </c>
      <c r="AD106" s="12">
        <v>0.50241545893719808</v>
      </c>
      <c r="AE106" s="12">
        <v>1.2947220414621625</v>
      </c>
      <c r="AF106" s="12">
        <v>1.8792270531400965</v>
      </c>
      <c r="AG106">
        <f t="shared" si="109"/>
        <v>0.38804889609340976</v>
      </c>
      <c r="AH106" s="14">
        <f t="shared" si="109"/>
        <v>0.68896519944130508</v>
      </c>
      <c r="AI106" s="12">
        <v>7.2657149372864751</v>
      </c>
      <c r="AJ106" s="12">
        <v>5.0048309178743962</v>
      </c>
      <c r="AK106">
        <f t="shared" si="112"/>
        <v>1.4517403397860043</v>
      </c>
      <c r="AL106" s="12">
        <v>2.0338164251207727</v>
      </c>
      <c r="AM106">
        <f t="shared" ref="AM106:AM112" si="113">AL106/AI106</f>
        <v>0.27991965590110829</v>
      </c>
      <c r="AN106" s="12">
        <v>1.7777777777777777</v>
      </c>
      <c r="AO106" s="14">
        <v>1</v>
      </c>
      <c r="AP106" s="12">
        <v>3.9951690821256038</v>
      </c>
      <c r="AQ106" s="12">
        <v>2.5990338164251208</v>
      </c>
      <c r="AR106">
        <f t="shared" ref="AR106:AR111" si="114">AP106/AQ106</f>
        <v>1.537174721189591</v>
      </c>
      <c r="AS106" s="12">
        <v>1.4927536231884058</v>
      </c>
      <c r="AT106">
        <f t="shared" ref="AT106:AT107" si="115">AS106/AP106</f>
        <v>0.37363966142684402</v>
      </c>
      <c r="AU106" s="12">
        <v>1.0048309178743962</v>
      </c>
      <c r="AV106" s="12">
        <v>1.1642512077294684</v>
      </c>
      <c r="AW106">
        <f t="shared" ref="AW106" si="116">AU106/AV106</f>
        <v>0.86307053941908729</v>
      </c>
      <c r="AX106" s="12">
        <v>0.25120772946859904</v>
      </c>
      <c r="AY106">
        <f t="shared" ref="AY106" si="117">AX106/AU106</f>
        <v>0.25</v>
      </c>
    </row>
    <row r="107" spans="1:51" x14ac:dyDescent="0.25">
      <c r="A107" s="4" t="s">
        <v>15</v>
      </c>
      <c r="B107" s="28">
        <v>111</v>
      </c>
      <c r="C107" s="29" t="s">
        <v>23</v>
      </c>
      <c r="D107" s="19">
        <v>32.799999999999997</v>
      </c>
      <c r="E107" s="19">
        <v>0.45</v>
      </c>
      <c r="F107">
        <v>1</v>
      </c>
      <c r="G107" s="7">
        <v>6</v>
      </c>
      <c r="H107" s="7">
        <v>5.6</v>
      </c>
      <c r="I107" s="7">
        <v>1</v>
      </c>
      <c r="J107" s="7">
        <v>6</v>
      </c>
      <c r="K107" s="7">
        <v>6.8</v>
      </c>
      <c r="L107" s="10">
        <v>5.6</v>
      </c>
      <c r="M107" s="10">
        <v>1.9</v>
      </c>
      <c r="N107" s="10">
        <f t="shared" si="93"/>
        <v>2.9473684210526314</v>
      </c>
      <c r="O107" s="10">
        <v>2.9</v>
      </c>
      <c r="P107" s="10">
        <f t="shared" si="94"/>
        <v>0.5178571428571429</v>
      </c>
      <c r="Q107" s="11">
        <v>2.1</v>
      </c>
      <c r="R107" s="11">
        <v>1.5</v>
      </c>
      <c r="S107" s="11">
        <f t="shared" si="106"/>
        <v>1.4000000000000001</v>
      </c>
      <c r="T107" s="11">
        <v>0.5</v>
      </c>
      <c r="U107" s="11">
        <f t="shared" si="107"/>
        <v>0.23809523809523808</v>
      </c>
      <c r="V107" s="11">
        <v>0.8</v>
      </c>
      <c r="W107" s="11">
        <v>1.4</v>
      </c>
      <c r="X107" s="11">
        <f t="shared" si="110"/>
        <v>0.57142857142857151</v>
      </c>
      <c r="Y107" s="11">
        <v>0.2</v>
      </c>
      <c r="Z107" s="11">
        <f t="shared" si="111"/>
        <v>0.25</v>
      </c>
      <c r="AA107" s="12">
        <v>3.0917874396135265</v>
      </c>
      <c r="AB107" s="12">
        <v>2.8695814830619533</v>
      </c>
      <c r="AC107">
        <f t="shared" si="108"/>
        <v>1.0774349701735846</v>
      </c>
      <c r="AD107" s="12">
        <v>0.77294685990338163</v>
      </c>
      <c r="AE107" s="12">
        <v>1.5797766240499191</v>
      </c>
      <c r="AF107" s="12">
        <v>2.1207729468599035</v>
      </c>
      <c r="AG107">
        <f t="shared" si="109"/>
        <v>0.48927604582593026</v>
      </c>
      <c r="AH107" s="14">
        <f t="shared" si="109"/>
        <v>0.74490606190964292</v>
      </c>
      <c r="AI107" s="12">
        <v>6.3794552417907324</v>
      </c>
      <c r="AJ107" s="12">
        <v>4.4555233685257774</v>
      </c>
      <c r="AK107">
        <f t="shared" si="112"/>
        <v>1.4318082779804915</v>
      </c>
      <c r="AL107" s="12">
        <v>1.5562005444111437</v>
      </c>
      <c r="AM107">
        <f t="shared" si="113"/>
        <v>0.24393940946818424</v>
      </c>
      <c r="AN107" s="12">
        <v>2.5046573808207326</v>
      </c>
      <c r="AO107" s="14">
        <v>2</v>
      </c>
      <c r="AP107" s="12">
        <v>2.8792270531400965</v>
      </c>
      <c r="AQ107" s="12">
        <v>2.3671497584541061</v>
      </c>
      <c r="AR107">
        <f t="shared" si="114"/>
        <v>1.2163265306122448</v>
      </c>
      <c r="AS107" s="12">
        <v>1.4299516908212559</v>
      </c>
      <c r="AT107">
        <f t="shared" si="115"/>
        <v>0.49664429530201343</v>
      </c>
      <c r="AU107" s="12">
        <f>AVERAGE(AU106,AU109,AU110,AU113,AU115,AU118,AU122,AU123)</f>
        <v>0.96195652173913038</v>
      </c>
      <c r="AV107" s="12">
        <f t="shared" ref="AV107:AY107" si="118">AVERAGE(AV106,AV109,AV110,AV113,AV115,AV118,AV122,AV123)</f>
        <v>1.1787439613526569</v>
      </c>
      <c r="AW107" s="12">
        <f t="shared" si="118"/>
        <v>0.81597026835390296</v>
      </c>
      <c r="AX107" s="12">
        <f t="shared" si="118"/>
        <v>0.23007246376811591</v>
      </c>
      <c r="AY107" s="12">
        <f t="shared" si="118"/>
        <v>0.24438614322607075</v>
      </c>
    </row>
    <row r="108" spans="1:51" x14ac:dyDescent="0.25">
      <c r="A108" s="4" t="s">
        <v>15</v>
      </c>
      <c r="B108" s="28">
        <v>101</v>
      </c>
      <c r="C108" s="29" t="s">
        <v>24</v>
      </c>
      <c r="D108" s="19">
        <v>39.6</v>
      </c>
      <c r="E108" s="19">
        <v>0.45</v>
      </c>
      <c r="F108">
        <v>0</v>
      </c>
      <c r="G108" s="7">
        <v>7</v>
      </c>
      <c r="H108" s="7">
        <v>5.8</v>
      </c>
      <c r="I108" s="7">
        <v>2</v>
      </c>
      <c r="J108" s="7">
        <v>6</v>
      </c>
      <c r="K108" s="7">
        <v>7.2</v>
      </c>
      <c r="L108" s="10">
        <v>4.7</v>
      </c>
      <c r="M108" s="10">
        <v>1.1000000000000001</v>
      </c>
      <c r="N108" s="10">
        <f t="shared" si="93"/>
        <v>4.2727272727272725</v>
      </c>
      <c r="O108" s="10">
        <v>3.1</v>
      </c>
      <c r="P108" s="10">
        <f t="shared" si="94"/>
        <v>0.65957446808510634</v>
      </c>
      <c r="Q108" s="11">
        <v>1.05</v>
      </c>
      <c r="R108" s="11">
        <v>1.3</v>
      </c>
      <c r="S108" s="11">
        <f t="shared" si="106"/>
        <v>0.80769230769230771</v>
      </c>
      <c r="T108" s="11">
        <v>0.4</v>
      </c>
      <c r="U108" s="11">
        <f t="shared" si="107"/>
        <v>0.38095238095238093</v>
      </c>
      <c r="V108" s="11">
        <v>0.7</v>
      </c>
      <c r="W108" s="11">
        <v>1.3</v>
      </c>
      <c r="X108" s="11">
        <f t="shared" si="110"/>
        <v>0.53846153846153844</v>
      </c>
      <c r="Y108" s="11">
        <v>0.25</v>
      </c>
      <c r="Z108" s="11">
        <f t="shared" si="111"/>
        <v>0.35714285714285715</v>
      </c>
      <c r="AA108" s="12">
        <v>2.3864929882435071</v>
      </c>
      <c r="AB108" s="12">
        <v>2.5942208907336743</v>
      </c>
      <c r="AC108">
        <f t="shared" si="108"/>
        <v>0.9199266711511912</v>
      </c>
      <c r="AD108" s="12">
        <v>8.9077724225052043E-2</v>
      </c>
      <c r="AE108" s="12">
        <v>1.3418564664800134</v>
      </c>
      <c r="AF108" s="12">
        <v>2.3820393394111039</v>
      </c>
      <c r="AG108">
        <f t="shared" si="109"/>
        <v>6.6383943775091409E-2</v>
      </c>
      <c r="AH108" s="14">
        <f t="shared" si="109"/>
        <v>0.56332254647471602</v>
      </c>
      <c r="AI108" s="12">
        <v>7.1477997055774605</v>
      </c>
      <c r="AJ108" s="12">
        <v>4.9304244637648909</v>
      </c>
      <c r="AK108">
        <f t="shared" si="112"/>
        <v>1.4497331331427341</v>
      </c>
      <c r="AL108" s="12">
        <v>2.1848410249011505</v>
      </c>
      <c r="AM108">
        <f t="shared" si="113"/>
        <v>0.30566623505080998</v>
      </c>
      <c r="AN108" s="12">
        <v>2.2081469811028875</v>
      </c>
      <c r="AO108" s="14">
        <v>2</v>
      </c>
    </row>
    <row r="109" spans="1:51" x14ac:dyDescent="0.25">
      <c r="A109" s="4" t="s">
        <v>15</v>
      </c>
      <c r="B109" s="28">
        <v>102</v>
      </c>
      <c r="C109" s="29" t="s">
        <v>25</v>
      </c>
      <c r="D109" s="19">
        <v>47.2</v>
      </c>
      <c r="E109" s="19">
        <v>0.45</v>
      </c>
      <c r="F109">
        <v>0</v>
      </c>
      <c r="G109" s="7">
        <v>9</v>
      </c>
      <c r="H109" s="7">
        <v>7.1</v>
      </c>
      <c r="I109" s="7">
        <v>2</v>
      </c>
      <c r="J109" s="7">
        <v>10</v>
      </c>
      <c r="K109" s="7">
        <v>7.8</v>
      </c>
      <c r="L109" s="10">
        <v>6.3</v>
      </c>
      <c r="M109" s="10">
        <v>1.3</v>
      </c>
      <c r="N109" s="10">
        <f t="shared" si="93"/>
        <v>4.8461538461538458</v>
      </c>
      <c r="O109" s="10">
        <v>4.4000000000000004</v>
      </c>
      <c r="P109" s="10">
        <f t="shared" si="94"/>
        <v>0.69841269841269848</v>
      </c>
      <c r="Q109" s="11">
        <v>1.83908</v>
      </c>
      <c r="R109" s="11">
        <v>1.4439199999999999</v>
      </c>
      <c r="S109" s="11">
        <v>1.3309742828481612</v>
      </c>
      <c r="T109" s="11">
        <v>0.66395999999999999</v>
      </c>
      <c r="U109" s="11">
        <v>0.35406427930556972</v>
      </c>
      <c r="V109" s="11">
        <v>1</v>
      </c>
      <c r="W109" s="11">
        <v>1.6</v>
      </c>
      <c r="X109" s="11">
        <f t="shared" si="110"/>
        <v>0.625</v>
      </c>
      <c r="Y109" s="11">
        <v>0.2</v>
      </c>
      <c r="Z109" s="11">
        <f t="shared" si="111"/>
        <v>0.2</v>
      </c>
      <c r="AA109" s="12">
        <v>3.230060214852823</v>
      </c>
      <c r="AB109" s="12">
        <v>2.6455528345625772</v>
      </c>
      <c r="AC109">
        <f t="shared" si="108"/>
        <v>1.2209395982019349</v>
      </c>
      <c r="AD109" s="12">
        <v>0.67109778526811648</v>
      </c>
      <c r="AE109" s="12">
        <v>1.5607154795905511</v>
      </c>
      <c r="AF109" s="12">
        <v>2.4996440737087799</v>
      </c>
      <c r="AG109">
        <f t="shared" si="109"/>
        <v>0.42999367536495309</v>
      </c>
      <c r="AH109" s="14">
        <f t="shared" si="109"/>
        <v>0.62437508443947431</v>
      </c>
      <c r="AI109" s="12">
        <v>7.8501166842541288</v>
      </c>
      <c r="AJ109" s="12">
        <v>5.0986899652242705</v>
      </c>
      <c r="AK109">
        <f t="shared" si="112"/>
        <v>1.5396340506671373</v>
      </c>
      <c r="AL109" s="12">
        <v>2.2895289113194144</v>
      </c>
      <c r="AM109">
        <f t="shared" si="113"/>
        <v>0.29165539869130641</v>
      </c>
      <c r="AN109" s="12">
        <v>2.3214608786242241</v>
      </c>
      <c r="AO109" s="14">
        <v>2</v>
      </c>
      <c r="AP109" s="12">
        <v>3.6521866932271339</v>
      </c>
      <c r="AQ109" s="12">
        <v>2.0628019323671496</v>
      </c>
      <c r="AR109">
        <f t="shared" si="114"/>
        <v>1.7704979988243952</v>
      </c>
      <c r="AS109" s="12">
        <v>1.5458937198067633</v>
      </c>
      <c r="AT109">
        <f t="shared" ref="AT109:AT111" si="119">AS109/AP109</f>
        <v>0.4232789420851828</v>
      </c>
      <c r="AU109" s="12">
        <v>0.97584541062801933</v>
      </c>
      <c r="AV109" s="12">
        <v>1.144927536231884</v>
      </c>
      <c r="AW109">
        <f t="shared" ref="AW109:AW110" si="120">AU109/AV109</f>
        <v>0.85232067510548526</v>
      </c>
      <c r="AX109" s="12">
        <v>0.18840579710144928</v>
      </c>
      <c r="AY109">
        <f t="shared" ref="AY109:AY110" si="121">AX109/AU109</f>
        <v>0.19306930693069307</v>
      </c>
    </row>
    <row r="110" spans="1:51" x14ac:dyDescent="0.25">
      <c r="A110" s="4" t="s">
        <v>15</v>
      </c>
      <c r="B110" s="28">
        <v>112</v>
      </c>
      <c r="C110" s="29" t="s">
        <v>26</v>
      </c>
      <c r="D110" s="19">
        <v>38.4</v>
      </c>
      <c r="E110" s="19">
        <v>0.35</v>
      </c>
      <c r="F110">
        <v>0</v>
      </c>
      <c r="G110" s="7">
        <v>3</v>
      </c>
      <c r="H110" s="7">
        <v>11.5</v>
      </c>
      <c r="I110" s="7">
        <v>2</v>
      </c>
      <c r="J110" s="7">
        <v>1</v>
      </c>
      <c r="K110" s="7">
        <v>12.2</v>
      </c>
      <c r="L110" s="10">
        <v>5.7</v>
      </c>
      <c r="M110" s="10">
        <v>1.6</v>
      </c>
      <c r="N110" s="10">
        <f t="shared" si="93"/>
        <v>3.5625</v>
      </c>
      <c r="O110" s="10">
        <v>3.4</v>
      </c>
      <c r="P110" s="10">
        <f t="shared" si="94"/>
        <v>0.59649122807017541</v>
      </c>
      <c r="Q110" s="11">
        <v>1.4</v>
      </c>
      <c r="R110" s="11">
        <v>1.8</v>
      </c>
      <c r="S110" s="11">
        <f t="shared" si="106"/>
        <v>0.77777777777777768</v>
      </c>
      <c r="T110" s="11">
        <v>0.7</v>
      </c>
      <c r="U110" s="11">
        <f t="shared" si="107"/>
        <v>0.5</v>
      </c>
      <c r="V110" s="11">
        <v>1.2</v>
      </c>
      <c r="W110" s="11">
        <v>2.1</v>
      </c>
      <c r="X110" s="11">
        <f t="shared" si="110"/>
        <v>0.5714285714285714</v>
      </c>
      <c r="Y110" s="11">
        <v>0.3</v>
      </c>
      <c r="Z110" s="11">
        <f t="shared" si="111"/>
        <v>0.25</v>
      </c>
      <c r="AA110" s="12">
        <v>2.6908602847150922</v>
      </c>
      <c r="AB110" s="12">
        <v>3.5701006056062559</v>
      </c>
      <c r="AC110">
        <f t="shared" si="108"/>
        <v>0.75372113617457692</v>
      </c>
      <c r="AD110" s="12">
        <v>0.7100791977205102</v>
      </c>
      <c r="AE110" s="12">
        <v>2.3540800584634147</v>
      </c>
      <c r="AF110" s="12">
        <v>2.7054218405010939</v>
      </c>
      <c r="AG110">
        <f t="shared" si="109"/>
        <v>0.30163765890952843</v>
      </c>
      <c r="AH110" s="14">
        <f t="shared" si="109"/>
        <v>0.87013419616195442</v>
      </c>
      <c r="AI110" s="12">
        <v>6.1996846309853666</v>
      </c>
      <c r="AJ110" s="12">
        <v>5.3193561158974871</v>
      </c>
      <c r="AK110">
        <v>1.1654953148289733</v>
      </c>
      <c r="AL110" s="12">
        <v>2.0288934876763958</v>
      </c>
      <c r="AM110">
        <v>0.32725753138090302</v>
      </c>
      <c r="AN110" s="12">
        <v>1.3184866188133366</v>
      </c>
      <c r="AO110" s="14">
        <v>2</v>
      </c>
      <c r="AP110" s="12">
        <v>3.7053140096618358</v>
      </c>
      <c r="AQ110" s="12">
        <v>2.1545893719806761</v>
      </c>
      <c r="AR110">
        <f t="shared" si="114"/>
        <v>1.7197309417040361</v>
      </c>
      <c r="AS110" s="12">
        <v>1.4782608695652173</v>
      </c>
      <c r="AT110">
        <f t="shared" si="119"/>
        <v>0.39895697522816165</v>
      </c>
      <c r="AU110" s="12">
        <v>0.97584541062801933</v>
      </c>
      <c r="AV110" s="12">
        <v>1.1690821256038646</v>
      </c>
      <c r="AW110">
        <f t="shared" si="120"/>
        <v>0.834710743801653</v>
      </c>
      <c r="AX110" s="12">
        <v>0.19806763285024154</v>
      </c>
      <c r="AY110">
        <f t="shared" si="121"/>
        <v>0.20297029702970296</v>
      </c>
    </row>
    <row r="111" spans="1:51" x14ac:dyDescent="0.25">
      <c r="A111" s="4" t="s">
        <v>15</v>
      </c>
      <c r="B111" s="28">
        <v>114</v>
      </c>
      <c r="C111" s="29" t="s">
        <v>27</v>
      </c>
      <c r="D111" s="19">
        <v>51.8</v>
      </c>
      <c r="E111" s="19">
        <v>0.45</v>
      </c>
      <c r="F111">
        <v>1</v>
      </c>
      <c r="G111" s="7">
        <v>9</v>
      </c>
      <c r="H111" s="7">
        <v>7.9</v>
      </c>
      <c r="I111" s="7">
        <v>2</v>
      </c>
      <c r="J111" s="7">
        <v>4</v>
      </c>
      <c r="K111" s="7">
        <v>8.6</v>
      </c>
      <c r="L111" s="10">
        <v>5.7</v>
      </c>
      <c r="M111" s="10">
        <v>1.5</v>
      </c>
      <c r="N111" s="10">
        <f t="shared" si="93"/>
        <v>3.8000000000000003</v>
      </c>
      <c r="O111" s="10">
        <v>4.2</v>
      </c>
      <c r="P111" s="10">
        <f t="shared" si="94"/>
        <v>0.73684210526315785</v>
      </c>
      <c r="Q111" s="11">
        <v>2.2999999999999998</v>
      </c>
      <c r="R111" s="11">
        <v>1.8</v>
      </c>
      <c r="S111" s="11">
        <f t="shared" si="106"/>
        <v>1.2777777777777777</v>
      </c>
      <c r="T111" s="11">
        <v>0.9</v>
      </c>
      <c r="U111" s="11">
        <f t="shared" si="107"/>
        <v>0.39130434782608697</v>
      </c>
      <c r="V111" s="11">
        <v>1.2</v>
      </c>
      <c r="W111" s="11">
        <v>1.8</v>
      </c>
      <c r="X111" s="11">
        <f t="shared" si="110"/>
        <v>0.66666666666666663</v>
      </c>
      <c r="Y111" s="11">
        <v>0.4</v>
      </c>
      <c r="Z111" s="11">
        <f t="shared" si="111"/>
        <v>0.33333333333333337</v>
      </c>
      <c r="AA111" s="12">
        <v>3.2608695652173911</v>
      </c>
      <c r="AB111" s="12">
        <v>3.0869565217391304</v>
      </c>
      <c r="AC111">
        <v>1.056338028169014</v>
      </c>
      <c r="AD111" s="12">
        <v>0.25120772946859904</v>
      </c>
      <c r="AE111" s="12">
        <v>0.71497584541062797</v>
      </c>
      <c r="AF111" s="12">
        <v>1.2995977203111408</v>
      </c>
      <c r="AG111">
        <f t="shared" si="109"/>
        <v>0.35135135135135137</v>
      </c>
      <c r="AH111" s="14">
        <f t="shared" si="109"/>
        <v>0.55015166173071872</v>
      </c>
      <c r="AI111" s="12">
        <v>7.6500463665122878</v>
      </c>
      <c r="AJ111" s="12">
        <v>5.3442136794017729</v>
      </c>
      <c r="AK111">
        <f t="shared" si="112"/>
        <v>1.4314634154689392</v>
      </c>
      <c r="AL111" s="12">
        <v>2.2046194227633</v>
      </c>
      <c r="AM111">
        <f t="shared" si="113"/>
        <v>0.28818379878243827</v>
      </c>
      <c r="AN111" s="12">
        <v>2.4083082562063103</v>
      </c>
      <c r="AO111" s="14">
        <v>2</v>
      </c>
      <c r="AP111" s="12">
        <v>3.8454106280193234</v>
      </c>
      <c r="AQ111" s="12">
        <v>2.36231884057971</v>
      </c>
      <c r="AR111">
        <f t="shared" si="114"/>
        <v>1.6278118609406953</v>
      </c>
      <c r="AS111" s="12">
        <v>1.5990338164251208</v>
      </c>
      <c r="AT111">
        <f t="shared" si="119"/>
        <v>0.41582914572864327</v>
      </c>
      <c r="AU111">
        <v>0.96195652173913038</v>
      </c>
      <c r="AV111">
        <v>1.1787439613526569</v>
      </c>
      <c r="AW111">
        <v>0.81597026835390296</v>
      </c>
      <c r="AX111">
        <v>0.23007246376811591</v>
      </c>
      <c r="AY111">
        <v>0.24438614322607075</v>
      </c>
    </row>
    <row r="112" spans="1:51" x14ac:dyDescent="0.25">
      <c r="A112" s="4" t="s">
        <v>15</v>
      </c>
      <c r="B112" s="28">
        <v>100</v>
      </c>
      <c r="C112" s="29" t="s">
        <v>28</v>
      </c>
      <c r="D112" s="19">
        <v>38.1</v>
      </c>
      <c r="E112" s="19">
        <v>0.4</v>
      </c>
      <c r="F112">
        <v>1</v>
      </c>
      <c r="G112" s="7">
        <v>5</v>
      </c>
      <c r="H112" s="7">
        <v>7.3</v>
      </c>
      <c r="I112" s="7">
        <v>2</v>
      </c>
      <c r="J112" s="7">
        <v>5</v>
      </c>
      <c r="K112" s="7">
        <v>7.4</v>
      </c>
      <c r="L112" s="10">
        <v>4.8</v>
      </c>
      <c r="M112" s="10">
        <v>1</v>
      </c>
      <c r="N112" s="10">
        <f t="shared" si="93"/>
        <v>4.8</v>
      </c>
      <c r="O112" s="10">
        <v>2.6</v>
      </c>
      <c r="P112" s="10">
        <f t="shared" si="94"/>
        <v>0.54166666666666674</v>
      </c>
      <c r="Q112" s="11">
        <v>2.6</v>
      </c>
      <c r="R112" s="11">
        <v>1.8</v>
      </c>
      <c r="S112" s="11">
        <f t="shared" si="106"/>
        <v>1.4444444444444444</v>
      </c>
      <c r="T112" s="11">
        <v>0.6</v>
      </c>
      <c r="U112" s="11">
        <f t="shared" si="107"/>
        <v>0.23076923076923075</v>
      </c>
      <c r="V112" s="11">
        <v>1.25</v>
      </c>
      <c r="W112" s="11">
        <v>1.6</v>
      </c>
      <c r="X112" s="11">
        <f t="shared" si="110"/>
        <v>0.78125</v>
      </c>
      <c r="Y112" s="11">
        <v>0.4</v>
      </c>
      <c r="Z112" s="11">
        <f t="shared" si="111"/>
        <v>0.32</v>
      </c>
      <c r="AA112" s="12">
        <v>1.9984883082507958</v>
      </c>
      <c r="AB112" s="12">
        <v>2.4151545701956514</v>
      </c>
      <c r="AC112">
        <f t="shared" si="108"/>
        <v>0.82747842846716779</v>
      </c>
      <c r="AD112" s="12">
        <v>0.79710144927536231</v>
      </c>
      <c r="AE112" s="12">
        <v>1.5221148221157157</v>
      </c>
      <c r="AF112" s="12">
        <v>2.6087672203458907</v>
      </c>
      <c r="AG112">
        <f t="shared" si="109"/>
        <v>0.52368023600703384</v>
      </c>
      <c r="AH112" s="14">
        <f t="shared" si="109"/>
        <v>0.58346134152739848</v>
      </c>
      <c r="AI112" s="12">
        <v>8.4210644846998939</v>
      </c>
      <c r="AJ112" s="12">
        <v>6.1735766088884301</v>
      </c>
      <c r="AK112">
        <f t="shared" si="112"/>
        <v>1.3640495644899968</v>
      </c>
      <c r="AL112" s="12">
        <v>2.22457342535201</v>
      </c>
      <c r="AM112">
        <f t="shared" si="113"/>
        <v>0.26416772242913045</v>
      </c>
      <c r="AN112" s="12">
        <v>2.3537677545378255</v>
      </c>
      <c r="AO112" s="14">
        <v>2</v>
      </c>
    </row>
    <row r="113" spans="1:51" x14ac:dyDescent="0.25">
      <c r="A113" s="4" t="s">
        <v>15</v>
      </c>
      <c r="B113" s="28">
        <v>82</v>
      </c>
      <c r="C113" s="29" t="s">
        <v>29</v>
      </c>
      <c r="D113" s="19">
        <v>30.8</v>
      </c>
      <c r="E113" s="19">
        <v>0.4</v>
      </c>
      <c r="F113">
        <v>1</v>
      </c>
      <c r="G113" s="7">
        <v>5</v>
      </c>
      <c r="H113" s="7">
        <v>8.1</v>
      </c>
      <c r="I113" s="7">
        <v>3</v>
      </c>
      <c r="J113" s="7">
        <v>11</v>
      </c>
      <c r="K113" s="7">
        <v>8.9</v>
      </c>
      <c r="L113" s="10">
        <v>7.4</v>
      </c>
      <c r="M113" s="10">
        <v>1.3</v>
      </c>
      <c r="N113" s="10">
        <f t="shared" si="93"/>
        <v>5.6923076923076925</v>
      </c>
      <c r="O113" s="10">
        <v>4.5999999999999996</v>
      </c>
      <c r="P113" s="10">
        <f t="shared" si="94"/>
        <v>0.62162162162162149</v>
      </c>
      <c r="Q113" s="11">
        <v>2.2000000000000002</v>
      </c>
      <c r="R113" s="11">
        <v>1.3</v>
      </c>
      <c r="S113" s="11">
        <f t="shared" si="106"/>
        <v>1.6923076923076923</v>
      </c>
      <c r="T113" s="11">
        <v>0.6</v>
      </c>
      <c r="U113" s="11">
        <f t="shared" si="107"/>
        <v>0.27272727272727271</v>
      </c>
      <c r="V113" s="11">
        <v>1.2</v>
      </c>
      <c r="W113" s="11">
        <v>1.8</v>
      </c>
      <c r="X113" s="11">
        <f t="shared" si="110"/>
        <v>0.66666666666666663</v>
      </c>
      <c r="Y113" s="11">
        <v>0.2</v>
      </c>
      <c r="Z113" s="11">
        <f t="shared" si="111"/>
        <v>0.16666666666666669</v>
      </c>
      <c r="AA113" s="12">
        <v>3.0386627035855156</v>
      </c>
      <c r="AB113" s="12">
        <v>2.8888888888888888</v>
      </c>
      <c r="AC113">
        <f t="shared" si="108"/>
        <v>1.0518447820103709</v>
      </c>
      <c r="AD113" s="12">
        <v>0.37897311415372342</v>
      </c>
      <c r="AE113" s="12">
        <v>1.5503332990040841</v>
      </c>
      <c r="AF113" s="12">
        <v>2.0776822467359706</v>
      </c>
      <c r="AG113">
        <f t="shared" si="109"/>
        <v>0.24444621965945729</v>
      </c>
      <c r="AH113" s="14">
        <f t="shared" si="109"/>
        <v>0.74618402377921389</v>
      </c>
      <c r="AP113" s="12">
        <v>3.2318840579710142</v>
      </c>
      <c r="AQ113" s="12">
        <v>2.0096618357487923</v>
      </c>
      <c r="AR113">
        <v>1.6081730769230766</v>
      </c>
      <c r="AS113" s="12">
        <v>1.0966183574879227</v>
      </c>
      <c r="AT113">
        <v>0.33931240657698059</v>
      </c>
      <c r="AU113" s="12">
        <v>0.88888888888888884</v>
      </c>
      <c r="AV113" s="12">
        <v>1.1594202898550725</v>
      </c>
      <c r="AW113">
        <v>0.76666666666666661</v>
      </c>
      <c r="AX113" s="12">
        <v>0.38164251207729466</v>
      </c>
      <c r="AY113">
        <v>0.42934782608695654</v>
      </c>
    </row>
    <row r="114" spans="1:51" x14ac:dyDescent="0.25">
      <c r="A114" s="4" t="s">
        <v>15</v>
      </c>
      <c r="B114" s="28">
        <v>84</v>
      </c>
      <c r="C114" s="29" t="s">
        <v>30</v>
      </c>
      <c r="D114" s="19">
        <v>51.3</v>
      </c>
      <c r="E114" s="19">
        <v>0.4</v>
      </c>
      <c r="F114">
        <v>0</v>
      </c>
      <c r="G114" s="7">
        <v>5</v>
      </c>
      <c r="H114" s="7">
        <v>4.0999999999999996</v>
      </c>
      <c r="I114" s="7">
        <v>1</v>
      </c>
      <c r="J114" s="7">
        <v>13</v>
      </c>
      <c r="K114" s="7">
        <v>7.4</v>
      </c>
      <c r="L114" s="10">
        <v>4.9000000000000004</v>
      </c>
      <c r="M114" s="10">
        <v>0.7</v>
      </c>
      <c r="N114" s="10">
        <f t="shared" si="93"/>
        <v>7.0000000000000009</v>
      </c>
      <c r="O114" s="10">
        <v>2.8</v>
      </c>
      <c r="P114" s="10">
        <f t="shared" si="94"/>
        <v>0.5714285714285714</v>
      </c>
      <c r="Q114" s="11">
        <v>1.4</v>
      </c>
      <c r="R114" s="11">
        <v>1.5</v>
      </c>
      <c r="S114" s="11">
        <f t="shared" si="106"/>
        <v>0.93333333333333324</v>
      </c>
      <c r="T114" s="11">
        <v>0.4</v>
      </c>
      <c r="U114" s="11">
        <f t="shared" si="107"/>
        <v>0.28571428571428575</v>
      </c>
      <c r="V114" s="11">
        <v>1</v>
      </c>
      <c r="W114" s="11">
        <v>1.3</v>
      </c>
      <c r="X114" s="11">
        <f t="shared" si="110"/>
        <v>0.76923076923076916</v>
      </c>
      <c r="Y114" s="11">
        <v>0.35</v>
      </c>
      <c r="Z114" s="11">
        <f t="shared" si="111"/>
        <v>0.35</v>
      </c>
      <c r="AA114" s="12">
        <v>2.5979021654998902</v>
      </c>
      <c r="AB114" s="12">
        <v>3.786681625817391</v>
      </c>
      <c r="AC114">
        <v>0.68606300244190943</v>
      </c>
      <c r="AD114" s="12">
        <v>0.3941863215231951</v>
      </c>
      <c r="AE114" s="12">
        <v>2.0119888515686113</v>
      </c>
      <c r="AF114" s="12">
        <v>2.1403583225118163</v>
      </c>
      <c r="AG114">
        <v>0.19591874041244053</v>
      </c>
      <c r="AH114" s="14">
        <v>0.94002430826976802</v>
      </c>
    </row>
    <row r="115" spans="1:51" x14ac:dyDescent="0.25">
      <c r="A115" s="4" t="s">
        <v>15</v>
      </c>
      <c r="B115" s="28">
        <v>97</v>
      </c>
      <c r="C115" s="29" t="s">
        <v>31</v>
      </c>
      <c r="D115" s="19">
        <v>62.2</v>
      </c>
      <c r="E115" s="19">
        <v>0.5</v>
      </c>
      <c r="F115">
        <v>0</v>
      </c>
      <c r="G115" s="7">
        <v>5</v>
      </c>
      <c r="H115" s="7">
        <v>7.8</v>
      </c>
      <c r="I115" s="7">
        <v>2</v>
      </c>
      <c r="J115" s="7">
        <v>12</v>
      </c>
      <c r="K115" s="7">
        <v>10.7</v>
      </c>
      <c r="L115" s="10">
        <v>5.8</v>
      </c>
      <c r="M115" s="10">
        <v>1.2</v>
      </c>
      <c r="N115" s="10">
        <f t="shared" si="93"/>
        <v>4.833333333333333</v>
      </c>
      <c r="O115" s="10">
        <v>3.8</v>
      </c>
      <c r="P115" s="10">
        <f t="shared" si="94"/>
        <v>0.65517241379310343</v>
      </c>
      <c r="Q115" s="11">
        <v>1.9</v>
      </c>
      <c r="R115" s="11">
        <v>1.5</v>
      </c>
      <c r="S115" s="11">
        <f t="shared" si="106"/>
        <v>1.2666666666666666</v>
      </c>
      <c r="T115" s="11">
        <v>0.6</v>
      </c>
      <c r="U115" s="11">
        <f t="shared" si="107"/>
        <v>0.31578947368421051</v>
      </c>
      <c r="V115" s="11">
        <v>1.1000000000000001</v>
      </c>
      <c r="W115" s="11">
        <v>1.3</v>
      </c>
      <c r="X115" s="11">
        <f t="shared" si="110"/>
        <v>0.84615384615384615</v>
      </c>
      <c r="Y115" s="11">
        <v>0.3</v>
      </c>
      <c r="Z115" s="11">
        <f t="shared" si="111"/>
        <v>0.27272727272727271</v>
      </c>
      <c r="AA115" s="12">
        <v>2.5024341110602504</v>
      </c>
      <c r="AB115" s="12">
        <v>2.7971014492753623</v>
      </c>
      <c r="AC115">
        <f t="shared" si="108"/>
        <v>0.89465260965366467</v>
      </c>
      <c r="AD115" s="12">
        <v>0.54694012828865812</v>
      </c>
      <c r="AE115" s="12">
        <v>1.416208932233241</v>
      </c>
      <c r="AF115" s="12">
        <v>1.6580185910316241</v>
      </c>
      <c r="AG115">
        <f t="shared" si="109"/>
        <v>0.3862001685204598</v>
      </c>
      <c r="AH115" s="14">
        <f t="shared" si="109"/>
        <v>0.85415745028050116</v>
      </c>
      <c r="AI115" s="12">
        <v>8.343990944493779</v>
      </c>
      <c r="AJ115" s="12">
        <v>5.3276110518857793</v>
      </c>
      <c r="AK115">
        <f t="shared" ref="AK115:AK123" si="122">AI115/AJ115</f>
        <v>1.5661786987134341</v>
      </c>
      <c r="AL115" s="12">
        <v>2.113414765848888</v>
      </c>
      <c r="AM115">
        <f t="shared" ref="AM115:AM116" si="123">AL115/AI115</f>
        <v>0.25328584126083403</v>
      </c>
      <c r="AN115" s="12">
        <v>2.3043528899366068</v>
      </c>
      <c r="AO115" s="14">
        <v>1</v>
      </c>
      <c r="AP115" s="12">
        <v>4.14975845410628</v>
      </c>
      <c r="AQ115" s="12">
        <v>2.0966183574879227</v>
      </c>
      <c r="AR115">
        <v>1.9792626728110598</v>
      </c>
      <c r="AS115" s="12">
        <v>1.5072463768115942</v>
      </c>
      <c r="AT115">
        <v>0.36321303841676372</v>
      </c>
      <c r="AU115" s="12">
        <v>1.1352657004830917</v>
      </c>
      <c r="AV115" s="12">
        <v>1.2367149758454106</v>
      </c>
      <c r="AW115">
        <v>0.91796875</v>
      </c>
      <c r="AX115" s="12">
        <v>0.15942028985507245</v>
      </c>
      <c r="AY115">
        <v>0.14042553191489363</v>
      </c>
    </row>
    <row r="116" spans="1:51" x14ac:dyDescent="0.25">
      <c r="A116" s="4" t="s">
        <v>15</v>
      </c>
      <c r="B116" s="28">
        <v>110</v>
      </c>
      <c r="C116" s="7" t="s">
        <v>0</v>
      </c>
      <c r="D116" s="19">
        <v>54.9</v>
      </c>
      <c r="E116" s="19">
        <v>0.35</v>
      </c>
      <c r="F116">
        <v>1</v>
      </c>
      <c r="G116" s="7">
        <v>6</v>
      </c>
      <c r="H116" s="7">
        <v>6.3</v>
      </c>
      <c r="I116" s="7">
        <v>2</v>
      </c>
      <c r="J116" s="7">
        <v>2</v>
      </c>
      <c r="K116" s="7">
        <v>6.1</v>
      </c>
      <c r="L116" s="10">
        <v>5.9</v>
      </c>
      <c r="M116" s="10">
        <v>1.3</v>
      </c>
      <c r="N116" s="10">
        <f t="shared" si="93"/>
        <v>4.5384615384615383</v>
      </c>
      <c r="O116" s="10">
        <v>3.5</v>
      </c>
      <c r="P116" s="10">
        <f t="shared" si="94"/>
        <v>0.59322033898305082</v>
      </c>
      <c r="Q116" s="11">
        <v>1.5</v>
      </c>
      <c r="R116" s="11">
        <v>1.25</v>
      </c>
      <c r="S116" s="11">
        <f t="shared" si="106"/>
        <v>1.2</v>
      </c>
      <c r="T116" s="11">
        <v>0.8</v>
      </c>
      <c r="U116" s="11">
        <f t="shared" si="107"/>
        <v>0.53333333333333333</v>
      </c>
      <c r="V116" s="11">
        <v>0.9</v>
      </c>
      <c r="W116" s="11">
        <v>1.25</v>
      </c>
      <c r="X116" s="11">
        <f t="shared" si="110"/>
        <v>0.72</v>
      </c>
      <c r="Y116" s="11">
        <v>0.25</v>
      </c>
      <c r="Z116" s="11">
        <f t="shared" si="111"/>
        <v>0.27777777777777779</v>
      </c>
      <c r="AA116" s="12">
        <v>2</v>
      </c>
      <c r="AB116" s="12">
        <v>2.8888888888888888</v>
      </c>
      <c r="AC116">
        <f t="shared" si="108"/>
        <v>0.69230769230769229</v>
      </c>
      <c r="AD116" s="12">
        <v>0.38200924103322148</v>
      </c>
      <c r="AE116" s="12">
        <v>1.2349398492188162</v>
      </c>
      <c r="AF116" s="12">
        <v>1.7062443576258863</v>
      </c>
      <c r="AG116">
        <f t="shared" si="109"/>
        <v>0.30933428966185555</v>
      </c>
      <c r="AH116" s="14">
        <f t="shared" si="109"/>
        <v>0.72377666405129937</v>
      </c>
      <c r="AI116" s="12">
        <v>8.7784809844905229</v>
      </c>
      <c r="AJ116" s="12">
        <v>6.1497888132952827</v>
      </c>
      <c r="AK116">
        <f t="shared" si="122"/>
        <v>1.4274442994712675</v>
      </c>
      <c r="AL116" s="12">
        <v>2.1642727742196683</v>
      </c>
      <c r="AM116">
        <f t="shared" si="123"/>
        <v>0.24654297002447473</v>
      </c>
      <c r="AN116" s="12">
        <v>2.4154782607922711</v>
      </c>
      <c r="AO116" s="14">
        <v>2</v>
      </c>
      <c r="AP116" s="12"/>
      <c r="AQ116" s="12"/>
      <c r="AS116" s="12"/>
      <c r="AU116" s="12"/>
      <c r="AV116" s="12"/>
      <c r="AX116" s="12"/>
    </row>
    <row r="117" spans="1:51" x14ac:dyDescent="0.25">
      <c r="A117" s="4" t="s">
        <v>15</v>
      </c>
      <c r="B117" s="28">
        <v>86</v>
      </c>
      <c r="C117" s="7" t="s">
        <v>1</v>
      </c>
      <c r="D117" s="19">
        <v>28.2</v>
      </c>
      <c r="E117" s="19">
        <v>0.4</v>
      </c>
      <c r="F117">
        <v>0</v>
      </c>
      <c r="G117" s="7">
        <v>5</v>
      </c>
      <c r="H117" s="7">
        <v>6.2</v>
      </c>
      <c r="I117" s="7">
        <v>1</v>
      </c>
      <c r="J117" s="7">
        <v>15</v>
      </c>
      <c r="K117" s="7">
        <v>8.1</v>
      </c>
      <c r="L117" s="10">
        <v>5.5</v>
      </c>
      <c r="M117" s="10">
        <v>1</v>
      </c>
      <c r="N117" s="10">
        <f t="shared" si="93"/>
        <v>5.5</v>
      </c>
      <c r="O117" s="10">
        <v>2.6</v>
      </c>
      <c r="P117" s="10">
        <f t="shared" si="94"/>
        <v>0.47272727272727272</v>
      </c>
      <c r="Q117" s="11">
        <v>2.15</v>
      </c>
      <c r="R117" s="11">
        <v>1.4</v>
      </c>
      <c r="S117" s="11">
        <f t="shared" si="106"/>
        <v>1.5357142857142858</v>
      </c>
      <c r="T117" s="11">
        <v>0.35</v>
      </c>
      <c r="U117" s="11">
        <f t="shared" si="107"/>
        <v>0.16279069767441859</v>
      </c>
      <c r="V117" s="11">
        <v>1.3</v>
      </c>
      <c r="W117" s="11">
        <v>1.5</v>
      </c>
      <c r="X117" s="11">
        <f t="shared" si="110"/>
        <v>0.8666666666666667</v>
      </c>
      <c r="Y117" s="11">
        <v>0.2</v>
      </c>
      <c r="Z117" s="11">
        <f t="shared" si="111"/>
        <v>0.15384615384615385</v>
      </c>
      <c r="AA117" s="12">
        <v>2.4734299516908211</v>
      </c>
      <c r="AB117" s="12">
        <v>3.7342995169082123</v>
      </c>
      <c r="AC117">
        <f t="shared" si="108"/>
        <v>0.66235446313065982</v>
      </c>
      <c r="AD117" s="12">
        <v>0.56810033170574248</v>
      </c>
      <c r="AE117" s="12">
        <v>2.4201548555983829</v>
      </c>
      <c r="AF117" s="12">
        <v>2.6264648002519637</v>
      </c>
      <c r="AG117">
        <v>0.23473718237144778</v>
      </c>
      <c r="AH117" s="14">
        <v>0.92144956801485067</v>
      </c>
      <c r="AI117" s="12"/>
      <c r="AJ117" s="12"/>
      <c r="AL117" s="12"/>
      <c r="AN117" s="12"/>
      <c r="AP117" s="12"/>
      <c r="AQ117" s="12"/>
      <c r="AS117" s="12"/>
      <c r="AU117" s="12"/>
      <c r="AV117" s="12"/>
      <c r="AX117" s="12"/>
    </row>
    <row r="118" spans="1:51" x14ac:dyDescent="0.25">
      <c r="A118" s="4" t="s">
        <v>15</v>
      </c>
      <c r="B118" s="28">
        <v>99</v>
      </c>
      <c r="C118" s="7" t="s">
        <v>2</v>
      </c>
      <c r="D118" s="19">
        <v>40.1</v>
      </c>
      <c r="E118" s="19">
        <v>0.45</v>
      </c>
      <c r="F118">
        <v>1</v>
      </c>
      <c r="G118" s="7">
        <v>5</v>
      </c>
      <c r="H118" s="7">
        <v>9.9</v>
      </c>
      <c r="I118" s="7">
        <v>2</v>
      </c>
      <c r="J118" s="7">
        <v>11</v>
      </c>
      <c r="K118" s="7">
        <v>10.7</v>
      </c>
      <c r="L118" s="10">
        <v>5.7</v>
      </c>
      <c r="M118" s="10">
        <v>1.85</v>
      </c>
      <c r="N118" s="10">
        <f t="shared" si="93"/>
        <v>3.0810810810810811</v>
      </c>
      <c r="O118" s="10">
        <v>4.2</v>
      </c>
      <c r="P118" s="10">
        <f t="shared" si="94"/>
        <v>0.73684210526315785</v>
      </c>
      <c r="Q118" s="11">
        <v>2.7</v>
      </c>
      <c r="R118" s="11">
        <v>2.1</v>
      </c>
      <c r="S118" s="11">
        <v>1.2857142857142858</v>
      </c>
      <c r="T118" s="11">
        <v>1.7</v>
      </c>
      <c r="U118" s="11">
        <v>0.62962962962962954</v>
      </c>
      <c r="V118" s="11">
        <v>1.6</v>
      </c>
      <c r="W118" s="11">
        <v>2</v>
      </c>
      <c r="X118" s="11">
        <f t="shared" si="110"/>
        <v>0.8</v>
      </c>
      <c r="Y118" s="11">
        <v>0.3</v>
      </c>
      <c r="Z118" s="11">
        <f t="shared" si="111"/>
        <v>0.18749999999999997</v>
      </c>
      <c r="AA118" s="12">
        <v>1.5265700483091786</v>
      </c>
      <c r="AB118" s="12">
        <v>2.3768115942028984</v>
      </c>
      <c r="AC118">
        <f t="shared" si="108"/>
        <v>0.64227642276422758</v>
      </c>
      <c r="AD118" s="12">
        <v>0.3140096618357488</v>
      </c>
      <c r="AE118" s="12">
        <v>1.3158554810615046</v>
      </c>
      <c r="AF118" s="12">
        <v>1.7740982716172642</v>
      </c>
      <c r="AG118">
        <f t="shared" si="109"/>
        <v>0.23863537170695695</v>
      </c>
      <c r="AH118" s="14">
        <f t="shared" si="109"/>
        <v>0.74170382898912002</v>
      </c>
      <c r="AI118" s="12">
        <v>8.3095238095238084</v>
      </c>
      <c r="AJ118" s="12">
        <v>5.4345238095238093</v>
      </c>
      <c r="AK118">
        <f t="shared" si="122"/>
        <v>1.529025191675794</v>
      </c>
      <c r="AL118" s="12">
        <v>2.2440476190476191</v>
      </c>
      <c r="AM118">
        <f t="shared" ref="AM118:AM120" si="124">AL118/AI118</f>
        <v>0.2700573065902579</v>
      </c>
      <c r="AN118" s="12">
        <v>2.7916666666666665</v>
      </c>
      <c r="AO118" s="14">
        <v>2</v>
      </c>
      <c r="AP118" s="12">
        <v>3.6135265700483088</v>
      </c>
      <c r="AQ118" s="12">
        <v>2.5265700483091784</v>
      </c>
      <c r="AR118">
        <v>1.4302103250478011</v>
      </c>
      <c r="AS118" s="12">
        <v>1.3478260869565217</v>
      </c>
      <c r="AT118">
        <v>0.37299465240641716</v>
      </c>
      <c r="AU118" s="12">
        <v>0.91304347826086951</v>
      </c>
      <c r="AV118" s="12">
        <v>1.2560386473429952</v>
      </c>
      <c r="AW118">
        <v>0.72692307692307689</v>
      </c>
      <c r="AX118" s="12">
        <v>0.2608695652173913</v>
      </c>
      <c r="AY118">
        <v>0.2857142857142857</v>
      </c>
    </row>
    <row r="119" spans="1:51" x14ac:dyDescent="0.25">
      <c r="A119" s="4" t="s">
        <v>15</v>
      </c>
      <c r="B119" s="28">
        <v>89</v>
      </c>
      <c r="C119" s="7" t="s">
        <v>3</v>
      </c>
      <c r="D119" s="19">
        <v>18.8</v>
      </c>
      <c r="E119" s="19">
        <v>0.35</v>
      </c>
      <c r="F119">
        <v>0</v>
      </c>
      <c r="G119" s="7">
        <v>5</v>
      </c>
      <c r="H119" s="7">
        <v>10.8</v>
      </c>
      <c r="I119" s="7">
        <v>2</v>
      </c>
      <c r="J119" s="7">
        <v>4</v>
      </c>
      <c r="K119" s="7">
        <v>12.9</v>
      </c>
      <c r="L119" s="10">
        <f>AVERAGE(L94,L95,L96,L97,L98,L99,L100,L101,L102,L103,L104,L105,L106,L107,L108,L109,L110,L111,L112,L113,L114,L115,L116,L117,L118,L121,L122,L123,L124,L125,L120)</f>
        <v>5.133258064516129</v>
      </c>
      <c r="M119" s="10">
        <f t="shared" ref="M119:P119" si="125">AVERAGE(M94,M95,M96,M97,M98,M99,M100,M101,M102,M103,M104,M105,M106,M107,M108,M109,M110,M111,M112,M113,M114,M115,M116,M117,M118,M121,M122,M123,M124,M125,M120)</f>
        <v>1.102193548387097</v>
      </c>
      <c r="N119" s="10">
        <f t="shared" si="125"/>
        <v>4.9226259780036878</v>
      </c>
      <c r="O119" s="10">
        <f t="shared" si="125"/>
        <v>3.2136774193548385</v>
      </c>
      <c r="P119" s="10">
        <f t="shared" si="125"/>
        <v>0.62456519635713537</v>
      </c>
      <c r="Q119" s="11">
        <v>3.6</v>
      </c>
      <c r="R119" s="11">
        <v>1.2</v>
      </c>
      <c r="S119" s="11">
        <f t="shared" si="106"/>
        <v>3</v>
      </c>
      <c r="T119" s="11">
        <v>1.6</v>
      </c>
      <c r="U119" s="11">
        <v>0.44444444444444448</v>
      </c>
      <c r="V119" s="11">
        <v>0.8</v>
      </c>
      <c r="W119" s="11">
        <v>1.2</v>
      </c>
      <c r="X119" s="11">
        <f t="shared" si="110"/>
        <v>0.66666666666666674</v>
      </c>
      <c r="Y119" s="11">
        <v>0.2</v>
      </c>
      <c r="Z119" s="11">
        <f t="shared" si="111"/>
        <v>0.25</v>
      </c>
      <c r="AA119" s="12">
        <v>1.357487922705314</v>
      </c>
      <c r="AB119" s="12">
        <v>3.1739277494346769</v>
      </c>
      <c r="AC119">
        <f t="shared" si="108"/>
        <v>0.42769969258030605</v>
      </c>
      <c r="AD119" s="12">
        <v>0.51507644194248647</v>
      </c>
      <c r="AE119" s="12">
        <v>1.7659763723742394</v>
      </c>
      <c r="AF119" s="12">
        <v>2.1209930228157763</v>
      </c>
      <c r="AG119">
        <f t="shared" ref="AG119:AH125" si="126">AD119/AE119</f>
        <v>0.29166666666666663</v>
      </c>
      <c r="AH119" s="14">
        <f t="shared" si="126"/>
        <v>0.83261771885971325</v>
      </c>
      <c r="AI119" s="12">
        <v>6.4930654837616748</v>
      </c>
      <c r="AJ119" s="12">
        <v>4.0124213670497477</v>
      </c>
      <c r="AK119">
        <f t="shared" si="122"/>
        <v>1.6182411790254956</v>
      </c>
      <c r="AL119" s="12">
        <v>1.8424037371358766</v>
      </c>
      <c r="AM119">
        <f t="shared" si="124"/>
        <v>0.28374944650465828</v>
      </c>
      <c r="AN119" s="12">
        <v>2.0949844272850555</v>
      </c>
      <c r="AO119" s="14">
        <v>2</v>
      </c>
      <c r="AP119" s="12"/>
      <c r="AQ119" s="12"/>
      <c r="AS119" s="12"/>
      <c r="AU119" s="12"/>
      <c r="AV119" s="12"/>
      <c r="AX119" s="12"/>
    </row>
    <row r="120" spans="1:51" x14ac:dyDescent="0.25">
      <c r="A120" s="4" t="s">
        <v>15</v>
      </c>
      <c r="B120" s="28">
        <v>113</v>
      </c>
      <c r="C120" s="7" t="s">
        <v>4</v>
      </c>
      <c r="D120" s="19">
        <v>49.8</v>
      </c>
      <c r="E120" s="19">
        <v>0.45</v>
      </c>
      <c r="F120">
        <v>1</v>
      </c>
      <c r="G120" s="7">
        <v>6</v>
      </c>
      <c r="H120" s="7">
        <v>4.5999999999999996</v>
      </c>
      <c r="I120" s="7">
        <v>1</v>
      </c>
      <c r="J120" s="7">
        <v>5</v>
      </c>
      <c r="K120" s="7">
        <v>4.9000000000000004</v>
      </c>
      <c r="L120" s="10">
        <v>5.7</v>
      </c>
      <c r="M120" s="10">
        <v>1.2</v>
      </c>
      <c r="N120" s="10">
        <f t="shared" si="93"/>
        <v>4.75</v>
      </c>
      <c r="O120" s="10">
        <v>3.1</v>
      </c>
      <c r="P120" s="10">
        <f t="shared" si="94"/>
        <v>0.54385964912280704</v>
      </c>
      <c r="Q120" s="11">
        <v>1.83908</v>
      </c>
      <c r="R120" s="11">
        <v>1.4439199999999999</v>
      </c>
      <c r="S120" s="11">
        <v>1.3309742828481612</v>
      </c>
      <c r="T120" s="11">
        <v>0.66395999999999999</v>
      </c>
      <c r="U120" s="11">
        <v>0.35406427930556972</v>
      </c>
      <c r="V120" s="11">
        <v>0.8</v>
      </c>
      <c r="W120" s="11">
        <v>1</v>
      </c>
      <c r="X120" s="11">
        <f t="shared" si="110"/>
        <v>0.8</v>
      </c>
      <c r="Y120" s="11">
        <v>0.2</v>
      </c>
      <c r="Z120" s="11">
        <f t="shared" si="111"/>
        <v>0.25</v>
      </c>
      <c r="AA120" s="12">
        <v>2.6280370843389615</v>
      </c>
      <c r="AB120" s="12">
        <v>3.7971137416673595</v>
      </c>
      <c r="AC120">
        <f t="shared" si="108"/>
        <v>0.69211439612682191</v>
      </c>
      <c r="AD120" s="12">
        <v>0.44612159925082878</v>
      </c>
      <c r="AE120" s="12">
        <v>1.7696332023852155</v>
      </c>
      <c r="AF120" s="12">
        <v>2.7577602619848149</v>
      </c>
      <c r="AG120">
        <f t="shared" si="126"/>
        <v>0.25209834368473644</v>
      </c>
      <c r="AH120" s="14">
        <f t="shared" si="126"/>
        <v>0.64169218288451779</v>
      </c>
      <c r="AI120" s="12">
        <v>7.6901467753420585</v>
      </c>
      <c r="AJ120" s="12">
        <v>4.8117222992667363</v>
      </c>
      <c r="AK120">
        <f t="shared" si="122"/>
        <v>1.5982108478109738</v>
      </c>
      <c r="AL120" s="12">
        <v>2.0783443665866468</v>
      </c>
      <c r="AM120">
        <f t="shared" si="124"/>
        <v>0.27026068907432549</v>
      </c>
      <c r="AN120" s="12">
        <v>2.2216499404833985</v>
      </c>
      <c r="AO120" s="14">
        <v>2</v>
      </c>
      <c r="AP120" s="12"/>
      <c r="AQ120" s="12"/>
      <c r="AS120" s="12"/>
      <c r="AU120" s="12"/>
      <c r="AV120" s="12"/>
      <c r="AX120" s="12"/>
    </row>
    <row r="121" spans="1:51" x14ac:dyDescent="0.25">
      <c r="A121" s="4" t="s">
        <v>15</v>
      </c>
      <c r="B121" s="28">
        <v>103</v>
      </c>
      <c r="C121" s="7" t="s">
        <v>5</v>
      </c>
      <c r="D121" s="19">
        <v>45.1</v>
      </c>
      <c r="E121" s="19">
        <v>0.4</v>
      </c>
      <c r="F121">
        <v>0</v>
      </c>
      <c r="G121" s="7">
        <v>8</v>
      </c>
      <c r="H121" s="7">
        <v>5.4</v>
      </c>
      <c r="I121" s="7">
        <v>1</v>
      </c>
      <c r="J121" s="7">
        <v>13</v>
      </c>
      <c r="K121" s="7">
        <v>7.7</v>
      </c>
      <c r="L121" s="10">
        <v>5.3</v>
      </c>
      <c r="M121" s="10">
        <v>0.85</v>
      </c>
      <c r="N121" s="10">
        <f t="shared" si="93"/>
        <v>6.2352941176470589</v>
      </c>
      <c r="O121" s="10">
        <v>3.2</v>
      </c>
      <c r="P121" s="10">
        <f t="shared" si="94"/>
        <v>0.60377358490566047</v>
      </c>
      <c r="Q121" s="11">
        <v>1.3</v>
      </c>
      <c r="R121" s="11">
        <v>0.8</v>
      </c>
      <c r="S121" s="11">
        <f t="shared" si="106"/>
        <v>1.625</v>
      </c>
      <c r="T121" s="11">
        <v>0.3</v>
      </c>
      <c r="U121" s="11">
        <f t="shared" si="107"/>
        <v>0.23076923076923075</v>
      </c>
      <c r="V121" s="11">
        <v>0.9</v>
      </c>
      <c r="W121" s="11">
        <v>1.2</v>
      </c>
      <c r="X121" s="11">
        <f t="shared" si="110"/>
        <v>0.75</v>
      </c>
      <c r="Y121" s="11">
        <v>0.3</v>
      </c>
      <c r="Z121" s="11">
        <f t="shared" si="111"/>
        <v>0.33333333333333331</v>
      </c>
      <c r="AA121" s="12">
        <v>1.7584541062801931</v>
      </c>
      <c r="AB121" s="12">
        <v>3.1739130434782608</v>
      </c>
      <c r="AC121">
        <f t="shared" si="108"/>
        <v>0.55403348554033482</v>
      </c>
      <c r="AD121" s="12">
        <v>0.43478260869565216</v>
      </c>
      <c r="AE121" s="12">
        <v>1.7439613526570048</v>
      </c>
      <c r="AF121" s="12">
        <v>2.5845410628019323</v>
      </c>
      <c r="AG121">
        <f t="shared" si="126"/>
        <v>0.24930747922437674</v>
      </c>
      <c r="AH121" s="14">
        <f t="shared" si="126"/>
        <v>0.6747663551401869</v>
      </c>
      <c r="AI121" s="12"/>
      <c r="AJ121" s="12"/>
      <c r="AL121" s="12"/>
      <c r="AN121" s="12"/>
      <c r="AP121" s="12"/>
      <c r="AQ121" s="12"/>
      <c r="AS121" s="12"/>
      <c r="AU121" s="12"/>
      <c r="AV121" s="12"/>
      <c r="AX121" s="12"/>
    </row>
    <row r="122" spans="1:51" x14ac:dyDescent="0.25">
      <c r="A122" s="4" t="s">
        <v>15</v>
      </c>
      <c r="B122" s="28">
        <v>87</v>
      </c>
      <c r="C122" s="7" t="s">
        <v>6</v>
      </c>
      <c r="D122" s="19">
        <v>22.7</v>
      </c>
      <c r="E122" s="19">
        <v>0.25</v>
      </c>
      <c r="F122">
        <v>0</v>
      </c>
      <c r="G122" s="7">
        <v>5</v>
      </c>
      <c r="H122" s="7">
        <v>3.4</v>
      </c>
      <c r="I122" s="7">
        <v>1</v>
      </c>
      <c r="J122" s="7">
        <v>2</v>
      </c>
      <c r="K122" s="7">
        <v>3.2</v>
      </c>
      <c r="L122" s="10">
        <v>3</v>
      </c>
      <c r="M122" s="10">
        <v>0.55000000000000004</v>
      </c>
      <c r="N122" s="10">
        <f t="shared" si="93"/>
        <v>5.4545454545454541</v>
      </c>
      <c r="O122" s="10">
        <v>1.6</v>
      </c>
      <c r="P122" s="10">
        <f t="shared" si="94"/>
        <v>0.53333333333333333</v>
      </c>
      <c r="Q122" s="11">
        <v>1.1000000000000001</v>
      </c>
      <c r="R122" s="11">
        <v>1.2</v>
      </c>
      <c r="S122" s="11">
        <f t="shared" si="106"/>
        <v>0.91666666666666674</v>
      </c>
      <c r="T122" s="11">
        <v>0.3</v>
      </c>
      <c r="U122" s="11">
        <f t="shared" si="107"/>
        <v>0.27272727272727271</v>
      </c>
      <c r="V122" s="11">
        <v>0.7</v>
      </c>
      <c r="W122" s="11">
        <v>1</v>
      </c>
      <c r="X122" s="11">
        <f t="shared" si="110"/>
        <v>0.7</v>
      </c>
      <c r="Y122" s="11">
        <v>0.3</v>
      </c>
      <c r="Z122" s="11">
        <f t="shared" si="111"/>
        <v>0.4285714285714286</v>
      </c>
      <c r="AA122" s="12">
        <v>1.681159420289855</v>
      </c>
      <c r="AB122" s="12">
        <v>2.1545893719806761</v>
      </c>
      <c r="AC122">
        <f t="shared" si="108"/>
        <v>0.78026905829596416</v>
      </c>
      <c r="AD122" s="12">
        <v>0.56982309478902671</v>
      </c>
      <c r="AE122" s="12">
        <v>1.5873737493723723</v>
      </c>
      <c r="AF122" s="12">
        <v>1.489153452968464</v>
      </c>
      <c r="AG122">
        <f t="shared" si="126"/>
        <v>0.35897223008401619</v>
      </c>
      <c r="AH122" s="14">
        <f t="shared" si="126"/>
        <v>1.0659571357190334</v>
      </c>
      <c r="AI122" s="12">
        <v>6.2863979011615729</v>
      </c>
      <c r="AJ122" s="12">
        <v>4.2746853908819569</v>
      </c>
      <c r="AK122">
        <f t="shared" si="122"/>
        <v>1.4706106593413084</v>
      </c>
      <c r="AL122" s="12">
        <v>1.5279758707572491</v>
      </c>
      <c r="AM122">
        <f t="shared" ref="AM122:AM123" si="127">AL122/AI122</f>
        <v>0.2430606358014526</v>
      </c>
      <c r="AN122" s="12">
        <v>1.762411271836583</v>
      </c>
      <c r="AO122" s="14">
        <v>2</v>
      </c>
      <c r="AP122" s="12">
        <v>3.8647342995169081</v>
      </c>
      <c r="AQ122" s="12">
        <v>1.9951690821256038</v>
      </c>
      <c r="AR122">
        <f t="shared" ref="AR122" si="128">AP122/AQ122</f>
        <v>1.937046004842615</v>
      </c>
      <c r="AS122" s="12">
        <v>1.2657004830917873</v>
      </c>
      <c r="AT122">
        <f t="shared" ref="AT122" si="129">AS122/AP122</f>
        <v>0.32749999999999996</v>
      </c>
      <c r="AU122" s="12">
        <v>0.98550724637681153</v>
      </c>
      <c r="AV122" s="12">
        <v>1.1594202898550725</v>
      </c>
      <c r="AW122">
        <f t="shared" ref="AW122" si="130">AU122/AV122</f>
        <v>0.84999999999999987</v>
      </c>
      <c r="AX122" s="12">
        <v>0.17874396135265699</v>
      </c>
      <c r="AY122">
        <f t="shared" ref="AY122" si="131">AX122/AU122</f>
        <v>0.18137254901960784</v>
      </c>
    </row>
    <row r="123" spans="1:51" x14ac:dyDescent="0.25">
      <c r="A123" s="4" t="s">
        <v>15</v>
      </c>
      <c r="B123" s="28">
        <v>88</v>
      </c>
      <c r="C123" s="7" t="s">
        <v>7</v>
      </c>
      <c r="D123" s="19">
        <v>42.8</v>
      </c>
      <c r="E123" s="19">
        <v>0.35</v>
      </c>
      <c r="F123">
        <v>1</v>
      </c>
      <c r="G123" s="7">
        <v>5</v>
      </c>
      <c r="H123" s="7">
        <v>7.6</v>
      </c>
      <c r="I123" s="7">
        <v>2</v>
      </c>
      <c r="J123" s="7">
        <v>10</v>
      </c>
      <c r="K123" s="7">
        <v>7.5</v>
      </c>
      <c r="L123" s="10">
        <v>4.0999999999999996</v>
      </c>
      <c r="M123" s="10">
        <v>0.7</v>
      </c>
      <c r="N123" s="10">
        <f t="shared" si="93"/>
        <v>5.8571428571428568</v>
      </c>
      <c r="O123" s="10">
        <v>2.9</v>
      </c>
      <c r="P123" s="10">
        <f t="shared" si="94"/>
        <v>0.70731707317073178</v>
      </c>
      <c r="Q123" s="11">
        <v>1.5</v>
      </c>
      <c r="R123" s="11">
        <v>1</v>
      </c>
      <c r="S123" s="11">
        <f t="shared" si="106"/>
        <v>1.5</v>
      </c>
      <c r="T123" s="11">
        <v>0.25</v>
      </c>
      <c r="U123" s="11">
        <f t="shared" si="107"/>
        <v>0.16666666666666666</v>
      </c>
      <c r="V123" s="11">
        <v>0.7</v>
      </c>
      <c r="W123" s="11">
        <v>1</v>
      </c>
      <c r="X123" s="11">
        <f t="shared" si="110"/>
        <v>0.7</v>
      </c>
      <c r="Y123" s="11">
        <v>0.25</v>
      </c>
      <c r="Z123" s="11">
        <f t="shared" si="111"/>
        <v>0.35714285714285715</v>
      </c>
      <c r="AA123" s="12">
        <v>2.3969581336023733</v>
      </c>
      <c r="AB123" s="12">
        <v>2.7794575891205309</v>
      </c>
      <c r="AC123">
        <f t="shared" si="108"/>
        <v>0.8623834171763034</v>
      </c>
      <c r="AD123" s="12">
        <v>0.25315115954732176</v>
      </c>
      <c r="AE123" s="12">
        <v>0.80438772006505854</v>
      </c>
      <c r="AF123" s="12">
        <v>1.3738929994393216</v>
      </c>
      <c r="AG123">
        <f t="shared" si="126"/>
        <v>0.31471285952357281</v>
      </c>
      <c r="AH123" s="14">
        <f t="shared" si="126"/>
        <v>0.58548061631679094</v>
      </c>
      <c r="AI123" s="12">
        <v>6.1788119488767625</v>
      </c>
      <c r="AJ123" s="12">
        <v>4.2801932367149753</v>
      </c>
      <c r="AK123">
        <f t="shared" si="122"/>
        <v>1.443582475640508</v>
      </c>
      <c r="AL123" s="12">
        <v>1.7729468599033815</v>
      </c>
      <c r="AM123">
        <f t="shared" si="127"/>
        <v>0.28693976683101402</v>
      </c>
      <c r="AN123" s="12">
        <v>1.7584541062801931</v>
      </c>
      <c r="AO123" s="14">
        <v>2</v>
      </c>
      <c r="AP123" s="12">
        <v>3.1739130434782608</v>
      </c>
      <c r="AQ123" s="12">
        <v>1.8647342995169081</v>
      </c>
      <c r="AR123">
        <v>1.7020725388601037</v>
      </c>
      <c r="AS123" s="12">
        <v>1.18</v>
      </c>
      <c r="AT123">
        <v>0.3717808219178082</v>
      </c>
      <c r="AU123" s="12">
        <v>0.81642512077294682</v>
      </c>
      <c r="AV123" s="12">
        <v>1.1400966183574879</v>
      </c>
      <c r="AW123">
        <v>0.71610169491525422</v>
      </c>
      <c r="AX123" s="12">
        <v>0.22222222222222221</v>
      </c>
      <c r="AY123">
        <v>0.27218934911242604</v>
      </c>
    </row>
    <row r="124" spans="1:51" x14ac:dyDescent="0.25">
      <c r="A124" s="4" t="s">
        <v>15</v>
      </c>
      <c r="B124" s="28">
        <v>108</v>
      </c>
      <c r="C124" s="7" t="s">
        <v>8</v>
      </c>
      <c r="D124" s="19">
        <v>48.6</v>
      </c>
      <c r="E124" s="19">
        <v>0.4</v>
      </c>
      <c r="F124">
        <v>0</v>
      </c>
      <c r="G124" s="7">
        <v>9</v>
      </c>
      <c r="H124" s="7">
        <v>4</v>
      </c>
      <c r="I124" s="7">
        <v>1</v>
      </c>
      <c r="J124" s="7">
        <v>13</v>
      </c>
      <c r="K124" s="7">
        <v>5</v>
      </c>
      <c r="L124" s="10">
        <v>5</v>
      </c>
      <c r="M124" s="10">
        <v>1.35</v>
      </c>
      <c r="N124" s="10">
        <f t="shared" si="93"/>
        <v>3.7037037037037033</v>
      </c>
      <c r="O124" s="10">
        <v>3.2</v>
      </c>
      <c r="P124" s="10">
        <f t="shared" si="94"/>
        <v>0.64</v>
      </c>
      <c r="Q124" s="11">
        <v>1.7</v>
      </c>
      <c r="R124" s="11">
        <v>1.3</v>
      </c>
      <c r="S124" s="11">
        <f t="shared" si="106"/>
        <v>1.3076923076923077</v>
      </c>
      <c r="T124" s="11">
        <v>0.9</v>
      </c>
      <c r="U124" s="11">
        <f t="shared" si="107"/>
        <v>0.52941176470588236</v>
      </c>
      <c r="V124" s="11">
        <v>0.9</v>
      </c>
      <c r="W124" s="11">
        <v>1.1000000000000001</v>
      </c>
      <c r="X124" s="11">
        <f t="shared" si="110"/>
        <v>0.81818181818181812</v>
      </c>
      <c r="Y124" s="11">
        <v>0.3</v>
      </c>
      <c r="Z124" s="11">
        <f t="shared" si="111"/>
        <v>0.33333333333333331</v>
      </c>
      <c r="AA124" s="12">
        <v>2.1063300530374804</v>
      </c>
      <c r="AB124" s="12">
        <v>3.603945680405777</v>
      </c>
      <c r="AC124">
        <f t="shared" si="108"/>
        <v>0.5844511099291384</v>
      </c>
      <c r="AD124" s="12">
        <v>0.51690821256038644</v>
      </c>
      <c r="AE124" s="12">
        <v>1.9951690821256038</v>
      </c>
      <c r="AF124" s="12">
        <v>2.6666666666666665</v>
      </c>
      <c r="AG124">
        <f t="shared" si="126"/>
        <v>0.25907990314769974</v>
      </c>
      <c r="AH124" s="14">
        <f t="shared" si="126"/>
        <v>0.74818840579710144</v>
      </c>
      <c r="AI124" s="12"/>
      <c r="AJ124" s="12"/>
      <c r="AL124" s="12"/>
      <c r="AN124" s="12"/>
      <c r="AP124" s="12"/>
      <c r="AQ124" s="12"/>
      <c r="AS124" s="12"/>
      <c r="AU124" s="12"/>
      <c r="AV124" s="12"/>
      <c r="AX124" s="12"/>
    </row>
    <row r="125" spans="1:51" x14ac:dyDescent="0.25">
      <c r="A125" s="4" t="s">
        <v>15</v>
      </c>
      <c r="B125" s="28">
        <v>106</v>
      </c>
      <c r="C125" s="7" t="s">
        <v>9</v>
      </c>
      <c r="D125" s="19">
        <v>38.6</v>
      </c>
      <c r="E125" s="19">
        <v>0.4</v>
      </c>
      <c r="F125">
        <v>1</v>
      </c>
      <c r="G125" s="7">
        <v>4</v>
      </c>
      <c r="H125" s="7">
        <v>12</v>
      </c>
      <c r="I125" s="7">
        <v>3</v>
      </c>
      <c r="J125" s="7">
        <v>5</v>
      </c>
      <c r="K125" s="7">
        <v>11.3</v>
      </c>
      <c r="L125" s="10">
        <v>5</v>
      </c>
      <c r="M125" s="10">
        <v>1.35</v>
      </c>
      <c r="N125" s="10">
        <f t="shared" si="93"/>
        <v>3.7037037037037033</v>
      </c>
      <c r="O125" s="10">
        <v>3.3</v>
      </c>
      <c r="P125" s="10">
        <f t="shared" si="94"/>
        <v>0.65999999999999992</v>
      </c>
      <c r="Q125" s="11">
        <v>1.6</v>
      </c>
      <c r="R125" s="11">
        <v>1.9</v>
      </c>
      <c r="S125" s="11">
        <f t="shared" si="106"/>
        <v>0.8421052631578948</v>
      </c>
      <c r="T125" s="11">
        <v>0.5</v>
      </c>
      <c r="U125" s="11">
        <f t="shared" si="107"/>
        <v>0.3125</v>
      </c>
      <c r="V125" s="11">
        <v>1.2</v>
      </c>
      <c r="W125" s="11">
        <v>1.85</v>
      </c>
      <c r="X125" s="11">
        <f t="shared" si="110"/>
        <v>0.64864864864864857</v>
      </c>
      <c r="Y125" s="11">
        <v>0.2</v>
      </c>
      <c r="Z125" s="11">
        <f t="shared" si="111"/>
        <v>0.16666666666666669</v>
      </c>
      <c r="AA125" s="12">
        <v>2.480082388479099</v>
      </c>
      <c r="AB125" s="12">
        <v>3.6532121572057363</v>
      </c>
      <c r="AC125">
        <f t="shared" si="108"/>
        <v>0.67887718581777112</v>
      </c>
      <c r="AD125" s="12">
        <v>0.10952448356284671</v>
      </c>
      <c r="AE125" s="12">
        <v>1.9848253939285858</v>
      </c>
      <c r="AF125" s="12">
        <v>3.3029491064550123</v>
      </c>
      <c r="AG125">
        <f t="shared" si="126"/>
        <v>5.518091611376643E-2</v>
      </c>
      <c r="AH125" s="14">
        <f t="shared" si="126"/>
        <v>0.60092521257733167</v>
      </c>
      <c r="AI125" s="12"/>
      <c r="AJ125" s="12"/>
      <c r="AL125" s="12"/>
      <c r="AN125" s="12"/>
      <c r="AP125" s="12"/>
      <c r="AQ125" s="12"/>
      <c r="AS125" s="12"/>
      <c r="AU125" s="12"/>
      <c r="AV125" s="12"/>
      <c r="AX125" s="12"/>
    </row>
    <row r="126" spans="1:51" s="37" customFormat="1" x14ac:dyDescent="0.25">
      <c r="A126" s="33" t="s">
        <v>100</v>
      </c>
      <c r="B126" s="34"/>
      <c r="C126" s="35"/>
      <c r="D126" s="42">
        <f>MIN(D94:D125)</f>
        <v>18.8</v>
      </c>
      <c r="E126" s="42">
        <f t="shared" ref="E126:AH126" si="132">MIN(E94:E125)</f>
        <v>0.25</v>
      </c>
      <c r="F126" s="42">
        <f t="shared" si="132"/>
        <v>0</v>
      </c>
      <c r="G126" s="42">
        <f t="shared" si="132"/>
        <v>3</v>
      </c>
      <c r="H126" s="42">
        <f t="shared" si="132"/>
        <v>1.6</v>
      </c>
      <c r="I126" s="42">
        <f t="shared" si="132"/>
        <v>0</v>
      </c>
      <c r="J126" s="42">
        <f t="shared" si="132"/>
        <v>1</v>
      </c>
      <c r="K126" s="42">
        <f t="shared" si="132"/>
        <v>2.7</v>
      </c>
      <c r="L126" s="42">
        <f t="shared" si="132"/>
        <v>3</v>
      </c>
      <c r="M126" s="42">
        <f t="shared" si="132"/>
        <v>0.55000000000000004</v>
      </c>
      <c r="N126" s="42">
        <f t="shared" si="132"/>
        <v>2.9473684210526314</v>
      </c>
      <c r="O126" s="42">
        <f t="shared" si="132"/>
        <v>1.6</v>
      </c>
      <c r="P126" s="42">
        <f t="shared" si="132"/>
        <v>0.46341463414634149</v>
      </c>
      <c r="Q126" s="42">
        <f t="shared" si="132"/>
        <v>1.05</v>
      </c>
      <c r="R126" s="42">
        <f t="shared" si="132"/>
        <v>0.8</v>
      </c>
      <c r="S126" s="42">
        <f t="shared" si="132"/>
        <v>0.77777777777777768</v>
      </c>
      <c r="T126" s="42">
        <f t="shared" si="132"/>
        <v>0.25</v>
      </c>
      <c r="U126" s="42">
        <f t="shared" si="132"/>
        <v>0.16279069767441859</v>
      </c>
      <c r="V126" s="42">
        <f t="shared" si="132"/>
        <v>0.7</v>
      </c>
      <c r="W126" s="42">
        <f t="shared" si="132"/>
        <v>1</v>
      </c>
      <c r="X126" s="42">
        <f t="shared" si="132"/>
        <v>0.53846153846153844</v>
      </c>
      <c r="Y126" s="42">
        <f t="shared" si="132"/>
        <v>0.2</v>
      </c>
      <c r="Z126" s="42">
        <f t="shared" si="132"/>
        <v>0.15384615384615385</v>
      </c>
      <c r="AA126" s="42">
        <f t="shared" si="132"/>
        <v>1.357487922705314</v>
      </c>
      <c r="AB126" s="42">
        <f t="shared" si="132"/>
        <v>2.1545893719806761</v>
      </c>
      <c r="AC126" s="42">
        <f t="shared" si="132"/>
        <v>0.42769969258030605</v>
      </c>
      <c r="AD126" s="42">
        <f t="shared" si="132"/>
        <v>8.9077724225052043E-2</v>
      </c>
      <c r="AE126" s="42">
        <f t="shared" si="132"/>
        <v>0.71497584541062797</v>
      </c>
      <c r="AF126" s="42">
        <f t="shared" si="132"/>
        <v>1.2711924952979201</v>
      </c>
      <c r="AG126" s="42">
        <f t="shared" si="132"/>
        <v>5.518091611376643E-2</v>
      </c>
      <c r="AH126" s="42">
        <f t="shared" si="132"/>
        <v>0.48144409962851398</v>
      </c>
      <c r="AI126" s="40">
        <f>MIN(AI95,AI99,AI105:AI112,AI115:AI116,AI118:AI120,AI122:AI123)</f>
        <v>5.8995338393449162</v>
      </c>
      <c r="AJ126" s="40">
        <f t="shared" ref="AJ126:AO126" si="133">MIN(AJ95,AJ99,AJ105:AJ112,AJ115:AJ116,AJ118:AJ120,AJ122:AJ123)</f>
        <v>3.1070614565110599</v>
      </c>
      <c r="AK126" s="40">
        <f t="shared" si="133"/>
        <v>1.1654953148289733</v>
      </c>
      <c r="AL126" s="40">
        <f t="shared" si="133"/>
        <v>0.7932861406103735</v>
      </c>
      <c r="AM126" s="40">
        <f t="shared" si="133"/>
        <v>0.13320803613601329</v>
      </c>
      <c r="AN126" s="40">
        <f t="shared" si="133"/>
        <v>1.3184866188133366</v>
      </c>
      <c r="AO126" s="40">
        <f t="shared" si="133"/>
        <v>1</v>
      </c>
      <c r="AP126" s="40">
        <f>MIN(AP106:AP107,AP109:AP111,AP113,AP115,AP118,AP122:AP123)</f>
        <v>2.8792270531400965</v>
      </c>
      <c r="AQ126" s="40">
        <f t="shared" ref="AQ126:AY126" si="134">MIN(AQ106:AQ107,AQ109:AQ111,AQ113,AQ115,AQ118,AQ122:AQ123)</f>
        <v>1.8647342995169081</v>
      </c>
      <c r="AR126" s="40">
        <f t="shared" si="134"/>
        <v>1.2163265306122448</v>
      </c>
      <c r="AS126" s="40">
        <f t="shared" si="134"/>
        <v>1.0966183574879227</v>
      </c>
      <c r="AT126" s="40">
        <f t="shared" si="134"/>
        <v>0.32749999999999996</v>
      </c>
      <c r="AU126" s="40">
        <f t="shared" si="134"/>
        <v>0.81642512077294682</v>
      </c>
      <c r="AV126" s="40">
        <f t="shared" si="134"/>
        <v>1.1400966183574879</v>
      </c>
      <c r="AW126" s="40">
        <f t="shared" si="134"/>
        <v>0.71610169491525422</v>
      </c>
      <c r="AX126" s="40">
        <f t="shared" si="134"/>
        <v>0.15942028985507245</v>
      </c>
      <c r="AY126" s="40">
        <f t="shared" si="134"/>
        <v>0.14042553191489363</v>
      </c>
    </row>
    <row r="127" spans="1:51" s="37" customFormat="1" x14ac:dyDescent="0.25">
      <c r="A127" s="33" t="s">
        <v>101</v>
      </c>
      <c r="B127" s="34"/>
      <c r="C127" s="35"/>
      <c r="D127" s="42">
        <f>PERCENTILE(D94:D125, 0.1)</f>
        <v>29.63</v>
      </c>
      <c r="E127" s="42">
        <f t="shared" ref="E127:AH127" si="135">PERCENTILE(E94:E125, 0.1)</f>
        <v>0.35</v>
      </c>
      <c r="F127" s="42">
        <f t="shared" si="135"/>
        <v>0</v>
      </c>
      <c r="G127" s="42">
        <f t="shared" si="135"/>
        <v>5</v>
      </c>
      <c r="H127" s="42">
        <f t="shared" si="135"/>
        <v>4.1099999999999994</v>
      </c>
      <c r="I127" s="42">
        <f t="shared" si="135"/>
        <v>1</v>
      </c>
      <c r="J127" s="42">
        <f t="shared" si="135"/>
        <v>4</v>
      </c>
      <c r="K127" s="42">
        <f t="shared" si="135"/>
        <v>4.91</v>
      </c>
      <c r="L127" s="42">
        <f t="shared" si="135"/>
        <v>4.01</v>
      </c>
      <c r="M127" s="42">
        <f t="shared" si="135"/>
        <v>0.7</v>
      </c>
      <c r="N127" s="42">
        <f t="shared" si="135"/>
        <v>3.6430976430976427</v>
      </c>
      <c r="O127" s="42">
        <f t="shared" si="135"/>
        <v>2.2814000000000001</v>
      </c>
      <c r="P127" s="42">
        <f t="shared" si="135"/>
        <v>0.53416666666666668</v>
      </c>
      <c r="Q127" s="42">
        <f t="shared" si="135"/>
        <v>1.21</v>
      </c>
      <c r="R127" s="42">
        <f t="shared" si="135"/>
        <v>1.0017</v>
      </c>
      <c r="S127" s="42">
        <f t="shared" si="135"/>
        <v>0.84956140350877196</v>
      </c>
      <c r="T127" s="42">
        <f t="shared" si="135"/>
        <v>0.30499999999999999</v>
      </c>
      <c r="U127" s="42">
        <f t="shared" si="135"/>
        <v>0.23144311885389107</v>
      </c>
      <c r="V127" s="42">
        <f t="shared" si="135"/>
        <v>0.71</v>
      </c>
      <c r="W127" s="42">
        <f t="shared" si="135"/>
        <v>1.01</v>
      </c>
      <c r="X127" s="42">
        <f t="shared" si="135"/>
        <v>0.5742857142857144</v>
      </c>
      <c r="Y127" s="42">
        <f t="shared" si="135"/>
        <v>0.2</v>
      </c>
      <c r="Z127" s="42">
        <f t="shared" si="135"/>
        <v>0.18802816901408448</v>
      </c>
      <c r="AA127" s="42">
        <f t="shared" si="135"/>
        <v>1.7824575264772533</v>
      </c>
      <c r="AB127" s="42">
        <f t="shared" si="135"/>
        <v>2.3806458918021738</v>
      </c>
      <c r="AC127" s="42">
        <f t="shared" si="135"/>
        <v>0.64428422680087083</v>
      </c>
      <c r="AD127" s="42">
        <f t="shared" si="135"/>
        <v>0.25140207247647128</v>
      </c>
      <c r="AE127" s="42">
        <f t="shared" si="135"/>
        <v>1.0335250539103533</v>
      </c>
      <c r="AF127" s="42">
        <f t="shared" si="135"/>
        <v>1.489741552703991</v>
      </c>
      <c r="AG127" s="42">
        <f t="shared" si="135"/>
        <v>0.19980058460834124</v>
      </c>
      <c r="AH127" s="42">
        <f t="shared" si="135"/>
        <v>0.56435706298711907</v>
      </c>
      <c r="AI127" s="40">
        <v>6.077690013104796</v>
      </c>
      <c r="AJ127" s="40">
        <v>4.1381974107819905</v>
      </c>
      <c r="AK127" s="40">
        <v>1.3840092079706492</v>
      </c>
      <c r="AL127" s="40">
        <v>1.494721616318627</v>
      </c>
      <c r="AM127" s="40">
        <v>0.23966750686458496</v>
      </c>
      <c r="AN127" s="40">
        <v>1.6210812412570728</v>
      </c>
      <c r="AO127" s="41">
        <v>1.6</v>
      </c>
      <c r="AP127" s="40">
        <v>3.1444444444444444</v>
      </c>
      <c r="AQ127" s="40">
        <v>1.9821256038647344</v>
      </c>
      <c r="AR127" s="40">
        <v>1.4088219456042455</v>
      </c>
      <c r="AS127" s="40">
        <v>1.1716618357487922</v>
      </c>
      <c r="AT127" s="40">
        <v>0.33813116591928249</v>
      </c>
      <c r="AU127" s="40">
        <v>0.8816425120772946</v>
      </c>
      <c r="AV127" s="40">
        <v>1.1444444444444444</v>
      </c>
      <c r="AW127" s="40">
        <v>0.7258409387222946</v>
      </c>
      <c r="AX127" s="40">
        <v>0.17681159420289855</v>
      </c>
      <c r="AY127" s="40">
        <v>0.17727784730913643</v>
      </c>
    </row>
    <row r="128" spans="1:51" s="37" customFormat="1" x14ac:dyDescent="0.25">
      <c r="A128" s="33" t="s">
        <v>102</v>
      </c>
      <c r="B128" s="34"/>
      <c r="C128" s="35"/>
      <c r="D128" s="42">
        <f>PERCENTILE(D94:D125, 0.9)</f>
        <v>61.47000000000002</v>
      </c>
      <c r="E128" s="42">
        <f t="shared" ref="E128:AH128" si="136">PERCENTILE(E94:E125, 0.9)</f>
        <v>0.49500000000000011</v>
      </c>
      <c r="F128" s="42">
        <f t="shared" si="136"/>
        <v>1</v>
      </c>
      <c r="G128" s="42">
        <f t="shared" si="136"/>
        <v>8</v>
      </c>
      <c r="H128" s="42">
        <f t="shared" si="136"/>
        <v>9.7200000000000042</v>
      </c>
      <c r="I128" s="42">
        <f t="shared" si="136"/>
        <v>2</v>
      </c>
      <c r="J128" s="42">
        <f t="shared" si="136"/>
        <v>13</v>
      </c>
      <c r="K128" s="42">
        <f t="shared" si="136"/>
        <v>10.7</v>
      </c>
      <c r="L128" s="42">
        <f t="shared" si="136"/>
        <v>6.2600000000000007</v>
      </c>
      <c r="M128" s="42">
        <f t="shared" si="136"/>
        <v>1.5900000000000003</v>
      </c>
      <c r="N128" s="42">
        <f t="shared" si="136"/>
        <v>6.2085214785214777</v>
      </c>
      <c r="O128" s="42">
        <f t="shared" si="136"/>
        <v>4.2972000000000001</v>
      </c>
      <c r="P128" s="42">
        <f t="shared" si="136"/>
        <v>0.70654952355975187</v>
      </c>
      <c r="Q128" s="42">
        <f t="shared" si="136"/>
        <v>2.5700000000000007</v>
      </c>
      <c r="R128" s="42">
        <f t="shared" si="136"/>
        <v>1.8378000000000001</v>
      </c>
      <c r="S128" s="42">
        <f t="shared" si="136"/>
        <v>1.6855769230769233</v>
      </c>
      <c r="T128" s="42">
        <f t="shared" si="136"/>
        <v>1.0161000000000002</v>
      </c>
      <c r="U128" s="42">
        <f t="shared" si="136"/>
        <v>0.52647058823529413</v>
      </c>
      <c r="V128" s="42">
        <f t="shared" si="136"/>
        <v>1.2450000000000001</v>
      </c>
      <c r="W128" s="42">
        <f t="shared" si="136"/>
        <v>1.8495000000000001</v>
      </c>
      <c r="X128" s="42">
        <f t="shared" si="136"/>
        <v>0.8163636363636364</v>
      </c>
      <c r="Y128" s="42">
        <f t="shared" si="136"/>
        <v>0.39500000000000013</v>
      </c>
      <c r="Z128" s="42">
        <f t="shared" si="136"/>
        <v>0.37321428571428572</v>
      </c>
      <c r="AA128" s="42">
        <f t="shared" si="136"/>
        <v>3.0874947315366663</v>
      </c>
      <c r="AB128" s="42">
        <f t="shared" si="136"/>
        <v>3.6482855095257407</v>
      </c>
      <c r="AC128" s="42">
        <f t="shared" si="136"/>
        <v>1.2065891353991001</v>
      </c>
      <c r="AD128" s="42">
        <f t="shared" si="136"/>
        <v>0.70618105647527096</v>
      </c>
      <c r="AE128" s="42">
        <f t="shared" si="136"/>
        <v>1.994134713305902</v>
      </c>
      <c r="AF128" s="42">
        <f t="shared" si="136"/>
        <v>2.6626464800251961</v>
      </c>
      <c r="AG128" s="42">
        <f t="shared" si="136"/>
        <v>0.43896061836469086</v>
      </c>
      <c r="AH128" s="42">
        <f t="shared" si="136"/>
        <v>0.92841677125485333</v>
      </c>
      <c r="AI128" s="40">
        <v>8.3748203605762246</v>
      </c>
      <c r="AJ128" s="40">
        <v>5.7206298110323992</v>
      </c>
      <c r="AK128" s="40">
        <v>1.6062229802967825</v>
      </c>
      <c r="AL128" s="40">
        <v>2.2323631028302535</v>
      </c>
      <c r="AM128" s="40">
        <v>0.29725973323510785</v>
      </c>
      <c r="AN128" s="40">
        <v>2.4511499088036559</v>
      </c>
      <c r="AO128" s="41">
        <v>2</v>
      </c>
      <c r="AP128" s="40">
        <v>4.0106280193236712</v>
      </c>
      <c r="AQ128" s="40">
        <v>2.5338164251207727</v>
      </c>
      <c r="AR128" s="40">
        <v>1.9412676716394595</v>
      </c>
      <c r="AS128" s="40">
        <v>1.5512077294685991</v>
      </c>
      <c r="AT128" s="40">
        <v>0.43061547740686584</v>
      </c>
      <c r="AU128" s="40">
        <v>1.0178743961352656</v>
      </c>
      <c r="AV128" s="40">
        <v>1.238647342995169</v>
      </c>
      <c r="AW128" s="40">
        <v>0.86856036047717855</v>
      </c>
      <c r="AX128" s="40">
        <v>0.27294685990338158</v>
      </c>
      <c r="AY128" s="40">
        <v>0.30007763975155272</v>
      </c>
    </row>
    <row r="129" spans="1:51" s="37" customFormat="1" ht="15.75" thickBot="1" x14ac:dyDescent="0.3">
      <c r="A129" s="33" t="s">
        <v>103</v>
      </c>
      <c r="B129" s="34"/>
      <c r="C129" s="35"/>
      <c r="D129" s="42">
        <f>MAX(D94:D125)</f>
        <v>68.400000000000006</v>
      </c>
      <c r="E129" s="42">
        <f t="shared" ref="E129:AH129" si="137">MAX(E94:E125)</f>
        <v>0.6</v>
      </c>
      <c r="F129" s="42">
        <f t="shared" si="137"/>
        <v>1</v>
      </c>
      <c r="G129" s="42">
        <f t="shared" si="137"/>
        <v>9</v>
      </c>
      <c r="H129" s="42">
        <f t="shared" si="137"/>
        <v>12</v>
      </c>
      <c r="I129" s="42">
        <f t="shared" si="137"/>
        <v>3</v>
      </c>
      <c r="J129" s="42">
        <f t="shared" si="137"/>
        <v>15</v>
      </c>
      <c r="K129" s="42">
        <f t="shared" si="137"/>
        <v>12.9</v>
      </c>
      <c r="L129" s="42">
        <f t="shared" si="137"/>
        <v>7.62</v>
      </c>
      <c r="M129" s="42">
        <f t="shared" si="137"/>
        <v>1.9</v>
      </c>
      <c r="N129" s="42">
        <f t="shared" si="137"/>
        <v>7.0000000000000009</v>
      </c>
      <c r="O129" s="42">
        <f t="shared" si="137"/>
        <v>5.1760000000000002</v>
      </c>
      <c r="P129" s="42">
        <f t="shared" si="137"/>
        <v>0.78120588828392834</v>
      </c>
      <c r="Q129" s="42">
        <f t="shared" si="137"/>
        <v>3.6</v>
      </c>
      <c r="R129" s="42">
        <f t="shared" si="137"/>
        <v>3.004</v>
      </c>
      <c r="S129" s="42">
        <f t="shared" si="137"/>
        <v>3</v>
      </c>
      <c r="T129" s="42">
        <f t="shared" si="137"/>
        <v>1.7</v>
      </c>
      <c r="U129" s="42">
        <f t="shared" si="137"/>
        <v>0.62962962962962954</v>
      </c>
      <c r="V129" s="42">
        <f t="shared" si="137"/>
        <v>1.8</v>
      </c>
      <c r="W129" s="42">
        <f t="shared" si="137"/>
        <v>2.6</v>
      </c>
      <c r="X129" s="42">
        <f t="shared" si="137"/>
        <v>1.1000000000000001</v>
      </c>
      <c r="Y129" s="42">
        <f t="shared" si="137"/>
        <v>0.5</v>
      </c>
      <c r="Z129" s="42">
        <f t="shared" si="137"/>
        <v>0.44444444444444448</v>
      </c>
      <c r="AA129" s="42">
        <f t="shared" si="137"/>
        <v>3.5124095291693682</v>
      </c>
      <c r="AB129" s="42">
        <f t="shared" si="137"/>
        <v>3.7971137416673595</v>
      </c>
      <c r="AC129" s="42">
        <f t="shared" si="137"/>
        <v>1.3387101866702269</v>
      </c>
      <c r="AD129" s="42">
        <f t="shared" si="137"/>
        <v>0.79710144927536231</v>
      </c>
      <c r="AE129" s="42">
        <f t="shared" si="137"/>
        <v>2.4201548555983829</v>
      </c>
      <c r="AF129" s="42">
        <f t="shared" si="137"/>
        <v>3.3029491064550123</v>
      </c>
      <c r="AG129" s="42">
        <f t="shared" si="137"/>
        <v>0.56280284360652555</v>
      </c>
      <c r="AH129" s="42">
        <f t="shared" si="137"/>
        <v>1.0659571357190334</v>
      </c>
      <c r="AI129" s="40">
        <f>MAX(AI95,AI99,AI105:AI111,AI112,AI115:AI116,AI118:AI120,AI122:AI123)</f>
        <v>8.7784809844905229</v>
      </c>
      <c r="AJ129" s="40">
        <f t="shared" ref="AJ129:AO129" si="138">MAX(AJ95,AJ99,AJ105:AJ111,AJ112,AJ115:AJ116,AJ118:AJ120,AJ122:AJ123)</f>
        <v>6.1735766088884301</v>
      </c>
      <c r="AK129" s="40">
        <f t="shared" si="138"/>
        <v>1.9166799407633577</v>
      </c>
      <c r="AL129" s="40">
        <f t="shared" si="138"/>
        <v>2.2895289113194144</v>
      </c>
      <c r="AM129" s="40">
        <f t="shared" si="138"/>
        <v>0.32725753138090302</v>
      </c>
      <c r="AN129" s="40">
        <f t="shared" si="138"/>
        <v>2.7916666666666665</v>
      </c>
      <c r="AO129" s="40">
        <f t="shared" si="138"/>
        <v>2</v>
      </c>
      <c r="AP129" s="40">
        <f>MAX(AP106:AP107,AP109:AP111,AP113,AP115,AP118,AP122:AP123)</f>
        <v>4.14975845410628</v>
      </c>
      <c r="AQ129" s="40">
        <f t="shared" ref="AQ129:AY129" si="139">MAX(AQ106:AQ107,AQ109:AQ111,AQ113,AQ115,AQ118,AQ122:AQ123)</f>
        <v>2.5990338164251208</v>
      </c>
      <c r="AR129" s="40">
        <f t="shared" si="139"/>
        <v>1.9792626728110598</v>
      </c>
      <c r="AS129" s="40">
        <f t="shared" si="139"/>
        <v>1.5990338164251208</v>
      </c>
      <c r="AT129" s="40">
        <f t="shared" si="139"/>
        <v>0.49664429530201343</v>
      </c>
      <c r="AU129" s="40">
        <f t="shared" si="139"/>
        <v>1.1352657004830917</v>
      </c>
      <c r="AV129" s="40">
        <f t="shared" si="139"/>
        <v>1.2560386473429952</v>
      </c>
      <c r="AW129" s="40">
        <f t="shared" si="139"/>
        <v>0.91796875</v>
      </c>
      <c r="AX129" s="40">
        <f t="shared" si="139"/>
        <v>0.38164251207729466</v>
      </c>
      <c r="AY129" s="40">
        <f t="shared" si="139"/>
        <v>0.42934782608695654</v>
      </c>
    </row>
    <row r="130" spans="1:51" x14ac:dyDescent="0.25">
      <c r="A130" s="4"/>
      <c r="D130" s="19"/>
      <c r="E130" s="19"/>
      <c r="L130" s="10"/>
      <c r="M130" s="10"/>
      <c r="N130" s="10"/>
      <c r="O130" s="10"/>
      <c r="P130" s="10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43"/>
      <c r="AB130" s="12"/>
      <c r="AD130" s="12"/>
      <c r="AE130" s="12"/>
      <c r="AF130" s="12"/>
      <c r="AI130" s="12"/>
      <c r="AJ130" s="12"/>
      <c r="AL130" s="12"/>
      <c r="AN130" s="12"/>
      <c r="AP130" s="12"/>
      <c r="AQ130" s="12"/>
      <c r="AS130" s="12"/>
      <c r="AU130" s="12"/>
      <c r="AV130" s="12"/>
      <c r="AX130" s="12"/>
    </row>
    <row r="131" spans="1:51" x14ac:dyDescent="0.25">
      <c r="A131" s="4" t="s">
        <v>16</v>
      </c>
      <c r="B131" s="28">
        <v>137</v>
      </c>
      <c r="C131" s="29" t="s">
        <v>19</v>
      </c>
      <c r="D131" s="8">
        <v>26.8</v>
      </c>
      <c r="E131" s="9">
        <v>0.3</v>
      </c>
      <c r="F131">
        <v>1</v>
      </c>
      <c r="G131" s="7">
        <v>8</v>
      </c>
      <c r="H131" s="8">
        <v>4.5999999999999996</v>
      </c>
      <c r="I131" s="7">
        <v>1</v>
      </c>
      <c r="J131" s="7">
        <v>13</v>
      </c>
      <c r="K131" s="8">
        <v>5.9</v>
      </c>
      <c r="L131" s="10">
        <v>5.2</v>
      </c>
      <c r="M131" s="10">
        <v>1.1000000000000001</v>
      </c>
      <c r="N131" s="10">
        <f t="shared" ref="N131:N133" si="140">L131/M131</f>
        <v>4.7272727272727266</v>
      </c>
      <c r="O131" s="10">
        <v>3.3</v>
      </c>
      <c r="P131" s="10">
        <f t="shared" ref="P131:P133" si="141">O131/L131</f>
        <v>0.63461538461538458</v>
      </c>
      <c r="Q131" s="11">
        <v>1.2</v>
      </c>
      <c r="R131" s="11">
        <v>0.65</v>
      </c>
      <c r="S131" s="11">
        <f t="shared" ref="S131:S146" si="142">Q131/R131</f>
        <v>1.846153846153846</v>
      </c>
      <c r="T131" s="11">
        <v>0.6</v>
      </c>
      <c r="U131" s="11">
        <f t="shared" ref="U131:U146" si="143">T131/Q131</f>
        <v>0.5</v>
      </c>
      <c r="V131" s="11">
        <v>0.8</v>
      </c>
      <c r="W131" s="11">
        <v>0.9</v>
      </c>
      <c r="X131" s="11">
        <f t="shared" ref="X131:X146" si="144">V131/W131</f>
        <v>0.88888888888888895</v>
      </c>
      <c r="Y131" s="11">
        <v>0.2</v>
      </c>
      <c r="Z131" s="11">
        <f t="shared" ref="Z131:Z146" si="145">Y131/V131</f>
        <v>0.25</v>
      </c>
      <c r="AA131" s="12">
        <v>2.6908386021869539</v>
      </c>
      <c r="AB131" s="12">
        <v>1.7632850241545892</v>
      </c>
      <c r="AC131">
        <f t="shared" ref="AC131:AC146" si="146">AA131/AB131</f>
        <v>1.5260372346649302</v>
      </c>
      <c r="AD131" s="11">
        <v>0.22262184769402152</v>
      </c>
      <c r="AE131" s="12">
        <v>0.82550760824323977</v>
      </c>
      <c r="AF131" s="12">
        <v>1.1906522109096043</v>
      </c>
      <c r="AG131" s="11">
        <v>0.28035427757087678</v>
      </c>
      <c r="AH131" s="14">
        <v>0.69332387802193673</v>
      </c>
      <c r="AI131" s="12"/>
      <c r="AJ131" s="12"/>
      <c r="AL131" s="12"/>
      <c r="AN131" s="12"/>
      <c r="AP131" s="12"/>
      <c r="AQ131" s="12"/>
      <c r="AS131" s="12"/>
      <c r="AU131" s="12"/>
      <c r="AV131" s="12"/>
      <c r="AX131" s="12"/>
    </row>
    <row r="132" spans="1:51" x14ac:dyDescent="0.25">
      <c r="A132" s="4" t="s">
        <v>16</v>
      </c>
      <c r="B132" s="28">
        <v>141</v>
      </c>
      <c r="C132" s="29" t="s">
        <v>20</v>
      </c>
      <c r="D132" s="8">
        <v>45.5</v>
      </c>
      <c r="E132" s="9">
        <v>0.35</v>
      </c>
      <c r="F132">
        <v>1</v>
      </c>
      <c r="G132" s="7">
        <v>6</v>
      </c>
      <c r="H132" s="8">
        <v>4.2</v>
      </c>
      <c r="I132" s="7">
        <v>2</v>
      </c>
      <c r="J132" s="7">
        <v>9</v>
      </c>
      <c r="K132" s="8">
        <v>5.3</v>
      </c>
      <c r="L132" s="10">
        <v>4</v>
      </c>
      <c r="M132" s="10">
        <v>0.8</v>
      </c>
      <c r="N132" s="10">
        <f t="shared" si="140"/>
        <v>5</v>
      </c>
      <c r="O132" s="10">
        <v>2.5</v>
      </c>
      <c r="P132" s="10">
        <f t="shared" si="141"/>
        <v>0.625</v>
      </c>
      <c r="Q132" s="11">
        <v>1.5</v>
      </c>
      <c r="R132" s="11">
        <v>0.8</v>
      </c>
      <c r="S132" s="11">
        <f t="shared" si="142"/>
        <v>1.875</v>
      </c>
      <c r="T132" s="11">
        <v>0.75</v>
      </c>
      <c r="U132" s="11">
        <f t="shared" si="143"/>
        <v>0.5</v>
      </c>
      <c r="V132" s="11">
        <v>0.7</v>
      </c>
      <c r="W132" s="11">
        <v>1.35</v>
      </c>
      <c r="X132" s="11">
        <f t="shared" si="144"/>
        <v>0.51851851851851849</v>
      </c>
      <c r="Y132" s="11">
        <v>0.3</v>
      </c>
      <c r="Z132" s="11">
        <f t="shared" si="145"/>
        <v>0.4285714285714286</v>
      </c>
      <c r="AA132" s="12">
        <v>1.8602295968389837</v>
      </c>
      <c r="AB132" s="12">
        <v>1.6938620000884512</v>
      </c>
      <c r="AC132">
        <v>1.0982179166554566</v>
      </c>
      <c r="AD132" s="11">
        <v>0.22262184769402152</v>
      </c>
      <c r="AE132" s="12">
        <v>0.77777777777777779</v>
      </c>
      <c r="AF132" s="12">
        <v>1.2463768115942029</v>
      </c>
      <c r="AG132" s="11">
        <v>0.28035427757087678</v>
      </c>
      <c r="AH132" s="14">
        <v>0.62403100775193798</v>
      </c>
      <c r="AI132" s="12">
        <v>4.5382481769589589</v>
      </c>
      <c r="AJ132" s="12">
        <v>2.9410729589037889</v>
      </c>
      <c r="AK132">
        <f t="shared" ref="AK132:AK133" si="147">AI132/AJ132</f>
        <v>1.5430586865313525</v>
      </c>
      <c r="AL132" s="12">
        <v>1.206230954402425</v>
      </c>
      <c r="AM132">
        <f>AL132/AI132</f>
        <v>0.26579219720211733</v>
      </c>
      <c r="AN132" s="12">
        <v>1.5453274929201268</v>
      </c>
      <c r="AO132" s="14">
        <v>1</v>
      </c>
      <c r="AP132" s="12">
        <v>2.2753623188405796</v>
      </c>
      <c r="AQ132" s="12">
        <v>1.4251207729468598</v>
      </c>
      <c r="AR132">
        <v>1.5966101694915256</v>
      </c>
      <c r="AS132" s="12">
        <v>0.85507246376811585</v>
      </c>
      <c r="AT132">
        <v>0.37579617834394902</v>
      </c>
      <c r="AU132" s="12">
        <v>0.46376811594202894</v>
      </c>
      <c r="AV132" s="12">
        <v>0.46376811594202894</v>
      </c>
      <c r="AW132">
        <v>1</v>
      </c>
      <c r="AX132" s="12">
        <v>0.12077294685990338</v>
      </c>
      <c r="AY132">
        <v>0.26041666666666669</v>
      </c>
    </row>
    <row r="133" spans="1:51" x14ac:dyDescent="0.25">
      <c r="A133" s="4" t="s">
        <v>16</v>
      </c>
      <c r="B133" s="28">
        <v>140</v>
      </c>
      <c r="C133" s="7">
        <v>14110</v>
      </c>
      <c r="D133" s="8">
        <v>38.9</v>
      </c>
      <c r="E133" s="9">
        <v>0.35</v>
      </c>
      <c r="F133">
        <v>1</v>
      </c>
      <c r="G133" s="7">
        <v>12</v>
      </c>
      <c r="H133" s="8">
        <v>7.1</v>
      </c>
      <c r="I133" s="7">
        <v>2</v>
      </c>
      <c r="J133" s="7">
        <v>15</v>
      </c>
      <c r="K133" s="8">
        <v>9.3000000000000007</v>
      </c>
      <c r="L133" s="10">
        <v>2.4390000000000001</v>
      </c>
      <c r="M133" s="10">
        <v>0.59499999999999997</v>
      </c>
      <c r="N133" s="10">
        <f t="shared" si="140"/>
        <v>4.0991596638655468</v>
      </c>
      <c r="O133" s="10">
        <v>1</v>
      </c>
      <c r="P133" s="10">
        <f t="shared" si="141"/>
        <v>0.41000410004100041</v>
      </c>
      <c r="Q133" s="11">
        <v>1.2350000000000001</v>
      </c>
      <c r="R133" s="11">
        <v>0.52600000000000002</v>
      </c>
      <c r="S133" s="11">
        <f t="shared" si="142"/>
        <v>2.3479087452471483</v>
      </c>
      <c r="T133" s="11">
        <v>0.872</v>
      </c>
      <c r="U133" s="11">
        <f t="shared" si="143"/>
        <v>0.70607287449392708</v>
      </c>
      <c r="V133" s="11">
        <v>0.79900000000000004</v>
      </c>
      <c r="W133" s="11">
        <v>1.038</v>
      </c>
      <c r="X133" s="11">
        <f t="shared" si="144"/>
        <v>0.76974951830443161</v>
      </c>
      <c r="Y133" s="11">
        <v>0.104</v>
      </c>
      <c r="Z133" s="11">
        <f t="shared" si="145"/>
        <v>0.130162703379224</v>
      </c>
      <c r="AA133" s="12">
        <v>2.2655356696644757</v>
      </c>
      <c r="AB133" s="12">
        <v>2.2614733493288943</v>
      </c>
      <c r="AC133">
        <v>1.0017963158118963</v>
      </c>
      <c r="AD133" s="11">
        <v>0.22262184769402152</v>
      </c>
      <c r="AE133" s="12">
        <v>1.0729641518834012</v>
      </c>
      <c r="AF133" s="12">
        <v>1.1540232679241</v>
      </c>
      <c r="AG133" s="11">
        <v>0.28035427757087678</v>
      </c>
      <c r="AH133" s="14">
        <v>0.92975954792791049</v>
      </c>
      <c r="AI133" s="12">
        <v>4.5137140272788816</v>
      </c>
      <c r="AJ133" s="12">
        <v>2.9458381058946701</v>
      </c>
      <c r="AK133">
        <f t="shared" si="147"/>
        <v>1.5322342454077384</v>
      </c>
      <c r="AL133" s="12">
        <v>1.3117521101375718</v>
      </c>
      <c r="AM133">
        <f>AL133/AI133</f>
        <v>0.29061480240217369</v>
      </c>
      <c r="AN133" s="12">
        <v>1.4323080858854063</v>
      </c>
      <c r="AO133" s="14">
        <v>1</v>
      </c>
      <c r="AP133" s="12">
        <v>2.2946859903381642</v>
      </c>
      <c r="AQ133" s="12">
        <v>1.7004830917874396</v>
      </c>
      <c r="AR133">
        <f t="shared" ref="AR133" si="148">AP133/AQ133</f>
        <v>1.3494318181818181</v>
      </c>
      <c r="AS133" s="12">
        <v>0.97584541062801933</v>
      </c>
      <c r="AT133">
        <f t="shared" ref="AT133" si="149">AS133/AP133</f>
        <v>0.42526315789473684</v>
      </c>
      <c r="AU133" s="12">
        <v>0.49275362318840576</v>
      </c>
      <c r="AV133" s="12">
        <v>0.7439613526570048</v>
      </c>
      <c r="AW133">
        <f t="shared" ref="AW133" si="150">AU133/AV133</f>
        <v>0.66233766233766234</v>
      </c>
      <c r="AX133" s="12">
        <v>0.12077294685990338</v>
      </c>
      <c r="AY133">
        <f t="shared" ref="AY133" si="151">AX133/AU133</f>
        <v>0.24509803921568629</v>
      </c>
    </row>
    <row r="134" spans="1:51" x14ac:dyDescent="0.25">
      <c r="A134" s="4" t="s">
        <v>16</v>
      </c>
      <c r="B134" s="28">
        <v>135</v>
      </c>
      <c r="C134" s="7">
        <v>15833</v>
      </c>
      <c r="D134" s="8">
        <v>32.299999999999997</v>
      </c>
      <c r="E134" s="9">
        <v>0.3</v>
      </c>
      <c r="F134">
        <v>0</v>
      </c>
      <c r="G134" s="7">
        <v>7</v>
      </c>
      <c r="H134" s="8">
        <v>3</v>
      </c>
      <c r="I134" s="7">
        <v>1</v>
      </c>
      <c r="J134" s="7">
        <v>14</v>
      </c>
      <c r="K134" s="8">
        <v>5.0999999999999996</v>
      </c>
      <c r="L134" s="10">
        <v>4.3730000000000002</v>
      </c>
      <c r="M134" s="10">
        <v>1</v>
      </c>
      <c r="N134" s="10">
        <f t="shared" si="93"/>
        <v>4.3730000000000002</v>
      </c>
      <c r="O134" s="10">
        <v>3.254</v>
      </c>
      <c r="P134" s="10">
        <f t="shared" si="94"/>
        <v>0.74411159387148407</v>
      </c>
      <c r="Q134" s="11">
        <v>1.96</v>
      </c>
      <c r="R134" s="11">
        <v>1.599</v>
      </c>
      <c r="S134" s="11">
        <f t="shared" si="142"/>
        <v>1.2257661038148844</v>
      </c>
      <c r="T134" s="11">
        <v>0.63300000000000001</v>
      </c>
      <c r="U134" s="11">
        <f t="shared" si="143"/>
        <v>0.32295918367346937</v>
      </c>
      <c r="V134" s="11">
        <v>1.1000000000000001</v>
      </c>
      <c r="W134" s="11">
        <v>1.35</v>
      </c>
      <c r="X134" s="11">
        <f t="shared" si="144"/>
        <v>0.81481481481481488</v>
      </c>
      <c r="Y134" s="11">
        <v>0.35</v>
      </c>
      <c r="Z134" s="11">
        <f t="shared" si="145"/>
        <v>0.31818181818181812</v>
      </c>
      <c r="AA134" s="12">
        <v>2.2485989736193641</v>
      </c>
      <c r="AB134" s="12">
        <v>1.8515087548862745</v>
      </c>
      <c r="AC134">
        <f t="shared" si="146"/>
        <v>1.2144684531926397</v>
      </c>
      <c r="AD134" s="9">
        <f>AVERAGE(AD135,AD136,AD138,AD139,AD141,AD142,AD143,AD144,AD146)</f>
        <v>0.22262184769402152</v>
      </c>
      <c r="AE134" s="9">
        <v>0.91559595166019547</v>
      </c>
      <c r="AF134" s="9">
        <v>1.427370695912479</v>
      </c>
      <c r="AG134" s="9">
        <f>AVERAGE(AG135:AG136,AG138,AG139,AG141,AG142,AG143,AG144,AG146)</f>
        <v>0.28035427757087678</v>
      </c>
      <c r="AH134" s="14">
        <f t="shared" ref="AH134:AH145" si="152">AE134/AF134</f>
        <v>0.64145631844773165</v>
      </c>
    </row>
    <row r="135" spans="1:51" x14ac:dyDescent="0.25">
      <c r="A135" s="4" t="s">
        <v>16</v>
      </c>
      <c r="B135" s="28">
        <v>134</v>
      </c>
      <c r="C135" s="7">
        <v>15834</v>
      </c>
      <c r="D135" s="8">
        <v>23.3</v>
      </c>
      <c r="E135" s="9">
        <v>0.25</v>
      </c>
      <c r="F135">
        <v>0</v>
      </c>
      <c r="G135" s="7">
        <v>8</v>
      </c>
      <c r="H135" s="8">
        <v>3.4</v>
      </c>
      <c r="I135" s="7">
        <v>1</v>
      </c>
      <c r="J135" s="7">
        <v>4</v>
      </c>
      <c r="K135" s="8">
        <v>3.8</v>
      </c>
      <c r="L135" s="10">
        <v>2.8</v>
      </c>
      <c r="M135" s="10">
        <v>0.7</v>
      </c>
      <c r="N135" s="10">
        <f t="shared" si="93"/>
        <v>4</v>
      </c>
      <c r="O135" s="10">
        <v>1.9</v>
      </c>
      <c r="P135" s="10">
        <f t="shared" si="94"/>
        <v>0.6785714285714286</v>
      </c>
      <c r="Q135" s="11">
        <v>1.9430000000000001</v>
      </c>
      <c r="R135" s="11">
        <v>1.3560000000000001</v>
      </c>
      <c r="S135" s="11">
        <f t="shared" si="142"/>
        <v>1.4328908554572271</v>
      </c>
      <c r="T135" s="11">
        <v>0.55400000000000005</v>
      </c>
      <c r="U135" s="11">
        <f t="shared" si="143"/>
        <v>0.28512609366958314</v>
      </c>
      <c r="V135" s="11">
        <v>1.2</v>
      </c>
      <c r="W135" s="11">
        <v>1.4</v>
      </c>
      <c r="X135" s="11">
        <f t="shared" si="144"/>
        <v>0.85714285714285721</v>
      </c>
      <c r="Y135" s="11">
        <v>0.2</v>
      </c>
      <c r="Z135" s="11">
        <f t="shared" si="145"/>
        <v>0.16666666666666669</v>
      </c>
      <c r="AA135" s="12">
        <v>3.1749680229628403</v>
      </c>
      <c r="AB135" s="12">
        <v>1.7038011107313562</v>
      </c>
      <c r="AC135">
        <f t="shared" si="146"/>
        <v>1.8634616464124654</v>
      </c>
      <c r="AD135" s="12">
        <v>0.13909352704239583</v>
      </c>
      <c r="AE135" s="12">
        <v>0.85436254270888978</v>
      </c>
      <c r="AF135" s="12">
        <v>1.4384215147374586</v>
      </c>
      <c r="AG135">
        <f t="shared" ref="AG135:AH146" si="153">AD135/AE135</f>
        <v>0.16280386848582815</v>
      </c>
      <c r="AH135" s="14">
        <f t="shared" si="152"/>
        <v>0.59395840089671381</v>
      </c>
      <c r="AI135" s="12">
        <v>4.1600065794500214</v>
      </c>
      <c r="AJ135" s="12">
        <v>2.57037973236265</v>
      </c>
      <c r="AK135">
        <f t="shared" ref="AK135:AK145" si="154">AI135/AJ135</f>
        <v>1.6184404689598968</v>
      </c>
      <c r="AL135" s="12">
        <v>1.2383085294826013</v>
      </c>
      <c r="AM135">
        <f>AL135/AI135</f>
        <v>0.29766984879295871</v>
      </c>
      <c r="AN135" s="12">
        <v>1.5085541830245031</v>
      </c>
      <c r="AO135" s="14">
        <v>2</v>
      </c>
      <c r="AP135" s="12">
        <v>2.2368453963917272</v>
      </c>
      <c r="AQ135" s="12">
        <v>1.3381991310266121</v>
      </c>
      <c r="AR135">
        <f t="shared" ref="AR135:AR136" si="155">AP135/AQ135</f>
        <v>1.6715340374460639</v>
      </c>
      <c r="AS135" s="12">
        <v>0.91787439613526567</v>
      </c>
      <c r="AT135">
        <f t="shared" ref="AT135:AT136" si="156">AS135/AP135</f>
        <v>0.41034324393446953</v>
      </c>
      <c r="AU135" s="12">
        <v>0.51207729468599028</v>
      </c>
      <c r="AV135" s="12">
        <v>0.81642512077294682</v>
      </c>
      <c r="AW135">
        <f t="shared" ref="AW135:AW136" si="157">AU135/AV135</f>
        <v>0.62721893491124259</v>
      </c>
      <c r="AX135" s="12">
        <v>0.20289855072463767</v>
      </c>
      <c r="AY135">
        <f t="shared" ref="AY135:AY136" si="158">AX135/AU135</f>
        <v>0.39622641509433965</v>
      </c>
    </row>
    <row r="136" spans="1:51" x14ac:dyDescent="0.25">
      <c r="A136" s="4" t="s">
        <v>16</v>
      </c>
      <c r="B136" s="28">
        <v>123</v>
      </c>
      <c r="C136" s="7">
        <v>15772</v>
      </c>
      <c r="D136" s="8">
        <v>25.2</v>
      </c>
      <c r="E136" s="9">
        <v>0.3</v>
      </c>
      <c r="F136">
        <v>1</v>
      </c>
      <c r="G136" s="7">
        <v>8</v>
      </c>
      <c r="H136" s="8">
        <v>8.3000000000000007</v>
      </c>
      <c r="I136" s="7">
        <v>2</v>
      </c>
      <c r="J136" s="7">
        <v>8</v>
      </c>
      <c r="K136" s="8">
        <v>7.2</v>
      </c>
      <c r="L136" s="10">
        <v>3.294</v>
      </c>
      <c r="M136" s="10">
        <v>1.198</v>
      </c>
      <c r="N136" s="10">
        <f t="shared" si="93"/>
        <v>2.7495826377295494</v>
      </c>
      <c r="O136" s="10">
        <v>1.9379999999999999</v>
      </c>
      <c r="P136" s="10">
        <f t="shared" si="94"/>
        <v>0.58834244080145714</v>
      </c>
      <c r="Q136" s="11">
        <v>1.9870000000000001</v>
      </c>
      <c r="R136" s="11">
        <v>1.5680000000000001</v>
      </c>
      <c r="S136" s="11">
        <f t="shared" si="142"/>
        <v>1.2672193877551021</v>
      </c>
      <c r="T136" s="11">
        <v>0.60599999999999998</v>
      </c>
      <c r="U136" s="11">
        <f t="shared" si="143"/>
        <v>0.3049823855057876</v>
      </c>
      <c r="V136" s="11">
        <v>1</v>
      </c>
      <c r="W136" s="11">
        <v>1.5</v>
      </c>
      <c r="X136" s="11">
        <f t="shared" si="144"/>
        <v>0.66666666666666663</v>
      </c>
      <c r="Y136" s="11">
        <v>0.4</v>
      </c>
      <c r="Z136" s="11">
        <f t="shared" si="145"/>
        <v>0.4</v>
      </c>
      <c r="AA136" s="12">
        <v>2.3090827299991346</v>
      </c>
      <c r="AB136" s="12">
        <v>1.9726773794300214</v>
      </c>
      <c r="AC136">
        <f t="shared" si="146"/>
        <v>1.1705323709172926</v>
      </c>
      <c r="AD136" s="12">
        <v>0.35</v>
      </c>
      <c r="AE136" s="12">
        <v>0.71139264013351733</v>
      </c>
      <c r="AF136" s="12">
        <v>1.2337392490777495</v>
      </c>
      <c r="AG136">
        <v>0.49199271998978006</v>
      </c>
      <c r="AH136" s="14">
        <f t="shared" si="152"/>
        <v>0.57661506729667622</v>
      </c>
      <c r="AI136" s="12">
        <v>4.6185722465378838</v>
      </c>
      <c r="AJ136" s="12">
        <v>2.9398110040489298</v>
      </c>
      <c r="AK136">
        <f t="shared" si="154"/>
        <v>1.5710439345171636</v>
      </c>
      <c r="AL136" s="12">
        <v>1.3784463555252322</v>
      </c>
      <c r="AM136">
        <f>AL136/AI136</f>
        <v>0.29845724651347089</v>
      </c>
      <c r="AN136" s="12">
        <v>1.7293336519289182</v>
      </c>
      <c r="AO136" s="14">
        <v>1</v>
      </c>
      <c r="AP136" s="12">
        <v>2.4057971014492754</v>
      </c>
      <c r="AQ136" s="12">
        <v>1.536231884057971</v>
      </c>
      <c r="AR136">
        <f t="shared" si="155"/>
        <v>1.5660377358490567</v>
      </c>
      <c r="AS136" s="12">
        <v>0.91807778067047519</v>
      </c>
      <c r="AT136">
        <f t="shared" si="156"/>
        <v>0.3816106437726674</v>
      </c>
      <c r="AU136" s="12">
        <v>0.47342995169082125</v>
      </c>
      <c r="AV136" s="12">
        <v>0.9033816425120772</v>
      </c>
      <c r="AW136">
        <f t="shared" si="157"/>
        <v>0.52406417112299475</v>
      </c>
      <c r="AX136" s="12">
        <v>0.16425120772946858</v>
      </c>
      <c r="AY136">
        <f t="shared" si="158"/>
        <v>0.34693877551020402</v>
      </c>
    </row>
    <row r="137" spans="1:51" x14ac:dyDescent="0.25">
      <c r="A137" s="4" t="s">
        <v>16</v>
      </c>
      <c r="B137" s="28">
        <v>120</v>
      </c>
      <c r="C137" s="7">
        <v>15170</v>
      </c>
      <c r="D137" s="8">
        <v>23.3</v>
      </c>
      <c r="E137" s="9">
        <v>0.35</v>
      </c>
      <c r="F137">
        <v>1</v>
      </c>
      <c r="G137" s="7">
        <v>5</v>
      </c>
      <c r="H137" s="8">
        <v>4.5999999999999996</v>
      </c>
      <c r="I137" s="7">
        <v>2</v>
      </c>
      <c r="J137" s="7">
        <v>9</v>
      </c>
      <c r="K137" s="8">
        <v>7.1</v>
      </c>
      <c r="L137" s="10">
        <v>2.819</v>
      </c>
      <c r="M137" s="10">
        <v>0.52200000000000002</v>
      </c>
      <c r="N137" s="10">
        <f t="shared" si="93"/>
        <v>5.4003831417624522</v>
      </c>
      <c r="O137" s="10">
        <v>1.8939999999999999</v>
      </c>
      <c r="P137" s="10">
        <f t="shared" si="94"/>
        <v>0.67186945725434544</v>
      </c>
      <c r="Q137" s="11">
        <f>AVERAGE(Q131:Q136,Q138,Q139,Q141,Q142,Q143,Q144,Q145,Q146)</f>
        <v>1.7037142857142862</v>
      </c>
      <c r="R137" s="11">
        <f t="shared" ref="R137:U137" si="159">AVERAGE(R131:R136,R138,R139,R141,R142,R143,R144,R145,R146)</f>
        <v>1.0488571428571429</v>
      </c>
      <c r="S137" s="11">
        <f t="shared" si="159"/>
        <v>1.7591581154696576</v>
      </c>
      <c r="T137" s="11">
        <f t="shared" si="159"/>
        <v>0.72499999999999987</v>
      </c>
      <c r="U137" s="11">
        <f t="shared" si="159"/>
        <v>0.42868163843198809</v>
      </c>
      <c r="V137" s="11">
        <v>0.85</v>
      </c>
      <c r="W137" s="11">
        <v>1.1000000000000001</v>
      </c>
      <c r="X137" s="11">
        <f t="shared" si="144"/>
        <v>0.7727272727272726</v>
      </c>
      <c r="Y137" s="11">
        <v>0.25</v>
      </c>
      <c r="Z137" s="11">
        <f t="shared" si="145"/>
        <v>0.29411764705882354</v>
      </c>
      <c r="AA137" s="12">
        <v>2.8091278589399051</v>
      </c>
      <c r="AB137" s="12">
        <v>1.8463209429912215</v>
      </c>
      <c r="AC137">
        <f t="shared" si="146"/>
        <v>1.5214732138545977</v>
      </c>
      <c r="AD137" s="11">
        <v>0.22262184769402152</v>
      </c>
      <c r="AE137" s="11">
        <f>AVERAGE(AE131:AE136,AE138,AE139,AE141,AE142,AE143,AE144,AE145,AE146)</f>
        <v>0.8455284512558795</v>
      </c>
      <c r="AF137" s="11">
        <f>AVERAGE(AF131:AF136,AF138,AF139,AF141,AF142,AF143,AF144,AF145,AF146)</f>
        <v>1.2637488639525429</v>
      </c>
      <c r="AG137" s="11">
        <v>0.28035427757087678</v>
      </c>
      <c r="AH137" s="18">
        <f>AVERAGE(AH131:AH136,AH138,AH139,AH141,AH142,AH143,AH144,AH145,AH146)</f>
        <v>0.67582269917365267</v>
      </c>
    </row>
    <row r="138" spans="1:51" x14ac:dyDescent="0.25">
      <c r="A138" s="4" t="s">
        <v>16</v>
      </c>
      <c r="B138" s="28">
        <v>142</v>
      </c>
      <c r="C138" s="7">
        <v>13637</v>
      </c>
      <c r="D138" s="8">
        <v>44.8</v>
      </c>
      <c r="E138" s="9">
        <v>0.3</v>
      </c>
      <c r="F138">
        <v>0</v>
      </c>
      <c r="G138" s="7">
        <v>5</v>
      </c>
      <c r="H138" s="8">
        <v>8.1</v>
      </c>
      <c r="I138" s="7">
        <v>3</v>
      </c>
      <c r="J138" s="7">
        <v>8</v>
      </c>
      <c r="K138" s="8">
        <v>7.9</v>
      </c>
      <c r="L138" s="10">
        <v>3.6349999999999998</v>
      </c>
      <c r="M138" s="10">
        <v>0.71399999999999997</v>
      </c>
      <c r="N138" s="10">
        <f t="shared" si="93"/>
        <v>5.091036414565826</v>
      </c>
      <c r="O138" s="10">
        <v>1.905</v>
      </c>
      <c r="P138" s="10">
        <f t="shared" si="94"/>
        <v>0.52407152682255853</v>
      </c>
      <c r="Q138" s="11">
        <v>1.673</v>
      </c>
      <c r="R138" s="11">
        <v>0.71199999999999997</v>
      </c>
      <c r="S138" s="11">
        <f t="shared" si="142"/>
        <v>2.3497191011235956</v>
      </c>
      <c r="T138" s="11">
        <v>0.83899999999999997</v>
      </c>
      <c r="U138" s="11">
        <f t="shared" si="143"/>
        <v>0.50149432157800355</v>
      </c>
      <c r="V138" s="11">
        <v>1.1000000000000001</v>
      </c>
      <c r="W138" s="11">
        <v>1.35</v>
      </c>
      <c r="X138" s="11">
        <f t="shared" si="144"/>
        <v>0.81481481481481488</v>
      </c>
      <c r="Y138" s="11">
        <v>0.2</v>
      </c>
      <c r="Z138" s="11">
        <f t="shared" si="145"/>
        <v>0.18181818181818182</v>
      </c>
      <c r="AA138" s="12">
        <v>2.1022542741565879</v>
      </c>
      <c r="AB138" s="12">
        <v>1.7543949007978723</v>
      </c>
      <c r="AC138">
        <f t="shared" si="146"/>
        <v>1.1982788328901974</v>
      </c>
      <c r="AD138" s="12">
        <v>0.1864133466818815</v>
      </c>
      <c r="AE138" s="12">
        <v>1.0468388361766243</v>
      </c>
      <c r="AF138" s="12">
        <v>1.4584652274299841</v>
      </c>
      <c r="AG138">
        <f t="shared" si="153"/>
        <v>0.17807263185106895</v>
      </c>
      <c r="AH138" s="14">
        <f t="shared" si="152"/>
        <v>0.71776742872457644</v>
      </c>
      <c r="AI138" s="12">
        <v>5.458990637163085</v>
      </c>
      <c r="AJ138" s="12">
        <v>3.29957349241697</v>
      </c>
      <c r="AK138">
        <f t="shared" si="154"/>
        <v>1.6544534163911957</v>
      </c>
      <c r="AL138" s="12">
        <v>1.4251207729468598</v>
      </c>
      <c r="AM138">
        <f>AL138/AI138</f>
        <v>0.26105939131770761</v>
      </c>
      <c r="AN138" s="12">
        <v>1.5024154589371981</v>
      </c>
      <c r="AO138" s="14">
        <v>2</v>
      </c>
      <c r="AP138" s="12">
        <v>3.36231884057971</v>
      </c>
      <c r="AQ138" s="12">
        <v>1.6714975845410627</v>
      </c>
      <c r="AR138">
        <v>2.0115606936416186</v>
      </c>
      <c r="AS138" s="12">
        <v>1.2077294685990339</v>
      </c>
      <c r="AT138">
        <v>0.35919540229885061</v>
      </c>
      <c r="AU138" s="12">
        <v>1.0289855072463767</v>
      </c>
      <c r="AV138" s="12">
        <v>1.0676328502415457</v>
      </c>
      <c r="AW138">
        <v>0.96380090497737558</v>
      </c>
      <c r="AX138" s="12">
        <v>0.24154589371980675</v>
      </c>
      <c r="AY138">
        <v>0.23474178403755869</v>
      </c>
    </row>
    <row r="139" spans="1:51" x14ac:dyDescent="0.25">
      <c r="A139" s="4" t="s">
        <v>16</v>
      </c>
      <c r="B139" s="28">
        <v>122</v>
      </c>
      <c r="C139" s="7">
        <v>11358</v>
      </c>
      <c r="D139" s="8">
        <v>33.9</v>
      </c>
      <c r="E139" s="9">
        <v>0.3</v>
      </c>
      <c r="F139">
        <v>1</v>
      </c>
      <c r="G139" s="7">
        <v>10</v>
      </c>
      <c r="H139" s="8">
        <v>5</v>
      </c>
      <c r="I139" s="7">
        <v>1</v>
      </c>
      <c r="J139" s="7">
        <v>4</v>
      </c>
      <c r="K139" s="8">
        <v>6.2</v>
      </c>
      <c r="L139" s="10">
        <v>3.887</v>
      </c>
      <c r="M139" s="10">
        <v>1.155</v>
      </c>
      <c r="N139" s="10">
        <f t="shared" si="93"/>
        <v>3.3653679653679651</v>
      </c>
      <c r="O139" s="10">
        <v>2.613</v>
      </c>
      <c r="P139" s="10">
        <f t="shared" si="94"/>
        <v>0.67224080267558528</v>
      </c>
      <c r="Q139" s="11">
        <v>2.2480000000000002</v>
      </c>
      <c r="R139" s="11">
        <v>1.236</v>
      </c>
      <c r="S139" s="11">
        <f t="shared" si="142"/>
        <v>1.818770226537217</v>
      </c>
      <c r="T139" s="11">
        <v>1.0840000000000001</v>
      </c>
      <c r="U139" s="11">
        <f t="shared" si="143"/>
        <v>0.48220640569395018</v>
      </c>
      <c r="V139" s="11">
        <v>0.9</v>
      </c>
      <c r="W139" s="11">
        <v>1.1000000000000001</v>
      </c>
      <c r="X139" s="11">
        <f t="shared" si="144"/>
        <v>0.81818181818181812</v>
      </c>
      <c r="Y139" s="11">
        <v>0.3</v>
      </c>
      <c r="Z139" s="11">
        <f t="shared" si="145"/>
        <v>0.33333333333333331</v>
      </c>
      <c r="AA139" s="12">
        <v>1.8884007919228052</v>
      </c>
      <c r="AB139" s="12">
        <v>1.8637578480219432</v>
      </c>
      <c r="AC139">
        <f t="shared" si="146"/>
        <v>1.0132221811578237</v>
      </c>
      <c r="AD139" s="12">
        <v>0.20186069966933506</v>
      </c>
      <c r="AE139" s="12">
        <v>0.93926262960966833</v>
      </c>
      <c r="AF139" s="12">
        <v>1.2119539642624702</v>
      </c>
      <c r="AG139">
        <f t="shared" si="153"/>
        <v>0.21491401159356549</v>
      </c>
      <c r="AH139" s="14">
        <f t="shared" si="152"/>
        <v>0.77499860333494841</v>
      </c>
      <c r="AI139" s="12">
        <v>4.1449387970974136</v>
      </c>
      <c r="AJ139" s="12">
        <v>2.5652173913043477</v>
      </c>
      <c r="AK139">
        <f t="shared" si="154"/>
        <v>1.6158235988684835</v>
      </c>
      <c r="AL139" s="12">
        <v>1.1353068139333091</v>
      </c>
      <c r="AM139">
        <f>AL139/AI139</f>
        <v>0.27390194874007145</v>
      </c>
      <c r="AN139" s="12">
        <v>1.7101722206397636</v>
      </c>
      <c r="AO139" s="14">
        <v>1</v>
      </c>
    </row>
    <row r="140" spans="1:51" x14ac:dyDescent="0.25">
      <c r="A140" s="4" t="s">
        <v>16</v>
      </c>
      <c r="B140" s="28">
        <v>117</v>
      </c>
      <c r="C140" s="7">
        <v>15263</v>
      </c>
      <c r="D140" s="13">
        <f>AVERAGE(D131:D139,D141,D142,D143,D144,D145,D146)</f>
        <v>30.426666666666666</v>
      </c>
      <c r="E140" s="9">
        <v>0.3</v>
      </c>
      <c r="F140">
        <v>1</v>
      </c>
      <c r="G140" s="7">
        <f>MEDIAN(G131:G139,G141,G142,G143,G144,G145,G146)</f>
        <v>8</v>
      </c>
      <c r="H140" s="8">
        <f>AVERAGE(H131,H132,H133,H134,H135,H136,H137,H138,H139,H141,H142,H143,H144,H145,H146)</f>
        <v>5.48</v>
      </c>
      <c r="I140" s="7">
        <f>MEDIAN(I131:I139,I141,I142,I143,I144,I145)</f>
        <v>2</v>
      </c>
      <c r="J140" s="7">
        <f>MEDIAN(J131:J139,J141,J142,J143,J144,J145,J146)</f>
        <v>8</v>
      </c>
      <c r="K140" s="8">
        <f>AVERAGE(K131:K139,K142,K143,K144,K145,K146)</f>
        <v>6.4571428571428582</v>
      </c>
      <c r="L140" s="10">
        <v>2.4510000000000001</v>
      </c>
      <c r="M140" s="10">
        <v>0.58799999999999997</v>
      </c>
      <c r="N140" s="10">
        <f t="shared" si="93"/>
        <v>4.1683673469387754</v>
      </c>
      <c r="O140" s="10">
        <v>1.821</v>
      </c>
      <c r="P140" s="10">
        <f t="shared" si="94"/>
        <v>0.7429620563035495</v>
      </c>
      <c r="Q140" s="11">
        <v>1.7037142857142862</v>
      </c>
      <c r="R140" s="11">
        <v>1.0488571428571429</v>
      </c>
      <c r="S140" s="11">
        <v>1.7591581154696576</v>
      </c>
      <c r="T140" s="11">
        <v>0.72499999999999987</v>
      </c>
      <c r="U140" s="11">
        <v>0.42868163843198809</v>
      </c>
      <c r="V140" s="11">
        <f>AVERAGE(V131:V139,V141,V142,V143,V144,V145,V146)</f>
        <v>0.91179999999999994</v>
      </c>
      <c r="W140" s="11">
        <f t="shared" ref="W140:Z140" si="160">AVERAGE(W131:W139,W141,W142,W143,W144,W145,W146)</f>
        <v>1.2087333333333334</v>
      </c>
      <c r="X140" s="11">
        <f t="shared" si="160"/>
        <v>0.75836854607427706</v>
      </c>
      <c r="Y140" s="11">
        <f t="shared" si="160"/>
        <v>0.24046666666666669</v>
      </c>
      <c r="Z140" s="11">
        <f t="shared" si="160"/>
        <v>0.26838335275099456</v>
      </c>
      <c r="AA140" s="11">
        <f>AVERAGE(AA131:AA139,AA141,AA142,AA143,AA144,AA145,AA146)</f>
        <v>2.293293196193785</v>
      </c>
      <c r="AB140" s="11">
        <f t="shared" ref="AB140:AC140" si="161">AVERAGE(AB131:AB139,AB141,AB142,AB143,AB144,AB145,AB146)</f>
        <v>1.8066654025943265</v>
      </c>
      <c r="AC140" s="11">
        <f t="shared" si="161"/>
        <v>1.2807564664278428</v>
      </c>
      <c r="AD140" s="11">
        <v>0.22262184769402152</v>
      </c>
      <c r="AE140" s="11">
        <v>0.8455284512558795</v>
      </c>
      <c r="AF140" s="11">
        <v>1.2637488639525429</v>
      </c>
      <c r="AG140" s="11">
        <v>0.28035427757087678</v>
      </c>
      <c r="AH140" s="18">
        <v>0.67582269917365267</v>
      </c>
    </row>
    <row r="141" spans="1:51" x14ac:dyDescent="0.25">
      <c r="A141" s="4" t="s">
        <v>16</v>
      </c>
      <c r="B141" s="28">
        <v>131</v>
      </c>
      <c r="C141" s="7">
        <v>14636</v>
      </c>
      <c r="D141" s="8">
        <v>12.9</v>
      </c>
      <c r="E141" s="9">
        <v>0.2</v>
      </c>
      <c r="F141">
        <v>1</v>
      </c>
      <c r="G141" s="7">
        <v>5</v>
      </c>
      <c r="H141" s="8">
        <v>4.5999999999999996</v>
      </c>
      <c r="I141" s="7">
        <v>2</v>
      </c>
      <c r="J141" s="7">
        <v>2</v>
      </c>
      <c r="K141" s="8">
        <v>6.4857142857142867</v>
      </c>
      <c r="L141" s="10">
        <v>2.5310000000000001</v>
      </c>
      <c r="M141" s="10">
        <v>0.45500000000000002</v>
      </c>
      <c r="N141" s="10">
        <f t="shared" si="93"/>
        <v>5.5626373626373624</v>
      </c>
      <c r="O141" s="10">
        <v>1.4850000000000001</v>
      </c>
      <c r="P141" s="10">
        <f t="shared" si="94"/>
        <v>0.58672461477676807</v>
      </c>
      <c r="Q141" s="11">
        <v>1.8</v>
      </c>
      <c r="R141" s="11">
        <v>0.6</v>
      </c>
      <c r="S141" s="11">
        <v>3</v>
      </c>
      <c r="T141" s="11">
        <v>0.7</v>
      </c>
      <c r="U141" s="11">
        <v>0.38888888888888884</v>
      </c>
      <c r="V141" s="11">
        <v>0.82599999999999996</v>
      </c>
      <c r="W141" s="11">
        <v>1.0609999999999999</v>
      </c>
      <c r="X141" s="11">
        <f t="shared" si="144"/>
        <v>0.77851083883129124</v>
      </c>
      <c r="Y141" s="11">
        <v>0.2</v>
      </c>
      <c r="Z141" s="11">
        <f t="shared" si="145"/>
        <v>0.24213075060532691</v>
      </c>
      <c r="AA141" s="12">
        <v>2.1449275362318838</v>
      </c>
      <c r="AB141" s="12">
        <v>1.7004830917874396</v>
      </c>
      <c r="AC141">
        <v>1.2613636363636362</v>
      </c>
      <c r="AD141" s="12">
        <v>0.25713011366514515</v>
      </c>
      <c r="AE141" s="12">
        <v>0.70647115719673736</v>
      </c>
      <c r="AF141" s="12">
        <v>0.98585056064241872</v>
      </c>
      <c r="AG141">
        <f t="shared" si="153"/>
        <v>0.36396406427324224</v>
      </c>
      <c r="AH141" s="14">
        <f t="shared" si="152"/>
        <v>0.71661079822927032</v>
      </c>
      <c r="AI141" s="12">
        <v>4.1482481659459722</v>
      </c>
      <c r="AJ141" s="12">
        <v>2.2283102910089534</v>
      </c>
      <c r="AK141">
        <f t="shared" si="154"/>
        <v>1.8616115460597245</v>
      </c>
      <c r="AL141" s="12">
        <v>1.0558070207547545</v>
      </c>
      <c r="AM141">
        <f>AL141/AI141</f>
        <v>0.25451876997672024</v>
      </c>
      <c r="AN141" s="12">
        <v>1.4765943686548719</v>
      </c>
      <c r="AO141" s="14">
        <v>2</v>
      </c>
      <c r="AP141" s="12">
        <v>1.9806998938152758</v>
      </c>
      <c r="AQ141" s="12">
        <v>1.2270531400966183</v>
      </c>
      <c r="AR141">
        <f t="shared" ref="AR141:AR144" si="162">AP141/AQ141</f>
        <v>1.6141924331486697</v>
      </c>
      <c r="AS141" s="12">
        <v>1.0048309178743962</v>
      </c>
      <c r="AT141">
        <f t="shared" ref="AT141:AT144" si="163">AS141/AP141</f>
        <v>0.50731103738227834</v>
      </c>
      <c r="AU141" s="12">
        <f>AVERAGE(AU132,AU133,AU135,AU136,AU138,AU143,AU144,AU142)</f>
        <v>0.60837179650908002</v>
      </c>
      <c r="AV141" s="12">
        <f t="shared" ref="AV141:AY141" si="164">AVERAGE(AV132,AV133,AV135,AV136,AV138,AV143,AV144,AV142)</f>
        <v>0.81204014548717374</v>
      </c>
      <c r="AW141" s="12">
        <f t="shared" si="164"/>
        <v>0.75151084532677181</v>
      </c>
      <c r="AX141" s="12">
        <f t="shared" si="164"/>
        <v>0.16247409196009432</v>
      </c>
      <c r="AY141" s="12">
        <f t="shared" si="164"/>
        <v>0.28166232570798083</v>
      </c>
    </row>
    <row r="142" spans="1:51" x14ac:dyDescent="0.25">
      <c r="A142" s="4" t="s">
        <v>16</v>
      </c>
      <c r="B142" s="28">
        <v>132</v>
      </c>
      <c r="C142" s="7">
        <v>14637</v>
      </c>
      <c r="D142" s="8">
        <v>28.5</v>
      </c>
      <c r="E142" s="9">
        <v>0.2</v>
      </c>
      <c r="F142">
        <v>0</v>
      </c>
      <c r="G142" s="7">
        <v>9</v>
      </c>
      <c r="H142" s="8">
        <v>7.7</v>
      </c>
      <c r="I142" s="7">
        <v>2</v>
      </c>
      <c r="J142" s="7">
        <v>4</v>
      </c>
      <c r="K142" s="8">
        <v>8.4</v>
      </c>
      <c r="L142" s="10">
        <v>3.431</v>
      </c>
      <c r="M142" s="10">
        <v>0.78400000000000003</v>
      </c>
      <c r="N142" s="10">
        <f t="shared" si="93"/>
        <v>4.3762755102040813</v>
      </c>
      <c r="O142" s="10">
        <v>1.905</v>
      </c>
      <c r="P142" s="10">
        <f t="shared" si="94"/>
        <v>0.55523171087146606</v>
      </c>
      <c r="Q142" s="11">
        <v>1.643</v>
      </c>
      <c r="R142" s="11">
        <v>1.327</v>
      </c>
      <c r="S142" s="11">
        <f t="shared" si="142"/>
        <v>1.2381311228334591</v>
      </c>
      <c r="T142" s="11">
        <v>0.71199999999999997</v>
      </c>
      <c r="U142" s="11">
        <f t="shared" si="143"/>
        <v>0.43335362142422396</v>
      </c>
      <c r="V142" s="11">
        <v>0.9</v>
      </c>
      <c r="W142" s="11">
        <v>1.3</v>
      </c>
      <c r="X142" s="11">
        <f t="shared" si="144"/>
        <v>0.69230769230769229</v>
      </c>
      <c r="Y142" s="11">
        <v>0.3</v>
      </c>
      <c r="Z142" s="11">
        <f t="shared" si="145"/>
        <v>0.33333333333333331</v>
      </c>
      <c r="AA142" s="12">
        <v>2.1592473641705512</v>
      </c>
      <c r="AB142" s="12">
        <v>1.5775813338602671</v>
      </c>
      <c r="AC142">
        <f t="shared" si="146"/>
        <v>1.3687074750605566</v>
      </c>
      <c r="AD142" s="12">
        <v>0.17391304347826086</v>
      </c>
      <c r="AE142" s="12">
        <v>0.68599033816425115</v>
      </c>
      <c r="AF142" s="12">
        <v>0.97614430779034755</v>
      </c>
      <c r="AG142">
        <f t="shared" si="153"/>
        <v>0.25352112676056338</v>
      </c>
      <c r="AH142" s="14">
        <f t="shared" si="152"/>
        <v>0.70275504624628249</v>
      </c>
      <c r="AI142" s="12">
        <v>4.5923560092911702</v>
      </c>
      <c r="AJ142" s="12">
        <v>2.3787598550586102</v>
      </c>
      <c r="AK142">
        <f t="shared" si="154"/>
        <v>1.9305673078033425</v>
      </c>
      <c r="AL142" s="12">
        <v>1.1787835583750694</v>
      </c>
      <c r="AM142">
        <f t="shared" ref="AM142:AM145" si="165">AL142/AI142</f>
        <v>0.25668383635549513</v>
      </c>
      <c r="AN142" s="12">
        <v>1.698560617273462</v>
      </c>
      <c r="AO142" s="14">
        <v>2</v>
      </c>
      <c r="AP142" s="12">
        <v>2.4734299516908211</v>
      </c>
      <c r="AQ142" s="12">
        <v>1.3285024154589371</v>
      </c>
      <c r="AR142">
        <f t="shared" si="162"/>
        <v>1.8618181818181818</v>
      </c>
      <c r="AS142" s="12">
        <v>1.0241545893719806</v>
      </c>
      <c r="AT142">
        <f t="shared" si="163"/>
        <v>0.4140625</v>
      </c>
      <c r="AU142" s="12">
        <v>0.44444444444444442</v>
      </c>
      <c r="AV142" s="12">
        <v>0.68599033816425115</v>
      </c>
      <c r="AW142">
        <f t="shared" ref="AW142:AW144" si="166">AU142/AV142</f>
        <v>0.647887323943662</v>
      </c>
      <c r="AX142" s="12">
        <v>0.17391304347826086</v>
      </c>
      <c r="AY142">
        <f t="shared" ref="AY142:AY144" si="167">AX142/AU142</f>
        <v>0.39130434782608697</v>
      </c>
    </row>
    <row r="143" spans="1:51" x14ac:dyDescent="0.25">
      <c r="A143" s="4" t="s">
        <v>16</v>
      </c>
      <c r="B143" s="28">
        <v>125</v>
      </c>
      <c r="C143" s="7">
        <v>14753</v>
      </c>
      <c r="D143" s="8">
        <v>44.5</v>
      </c>
      <c r="E143" s="9">
        <v>0.3</v>
      </c>
      <c r="F143">
        <v>0</v>
      </c>
      <c r="G143" s="7">
        <v>9</v>
      </c>
      <c r="H143" s="8">
        <v>3.1</v>
      </c>
      <c r="I143" s="7">
        <v>1</v>
      </c>
      <c r="J143" s="7">
        <v>10</v>
      </c>
      <c r="K143" s="8">
        <v>3.9</v>
      </c>
      <c r="L143" s="10">
        <v>4.8120000000000003</v>
      </c>
      <c r="M143" s="10">
        <v>0.79200000000000004</v>
      </c>
      <c r="N143" s="10">
        <f t="shared" si="93"/>
        <v>6.0757575757575761</v>
      </c>
      <c r="O143" s="10">
        <v>3.6909999999999998</v>
      </c>
      <c r="P143" s="10">
        <f t="shared" si="94"/>
        <v>0.76704073150457186</v>
      </c>
      <c r="Q143" s="11">
        <v>0.98299999999999998</v>
      </c>
      <c r="R143" s="11">
        <v>1.1619999999999999</v>
      </c>
      <c r="S143" s="11">
        <f t="shared" si="142"/>
        <v>0.84595524956970747</v>
      </c>
      <c r="T143" s="11">
        <v>0.28999999999999998</v>
      </c>
      <c r="U143" s="11">
        <f t="shared" si="143"/>
        <v>0.29501525940996948</v>
      </c>
      <c r="V143" s="11">
        <v>0.7</v>
      </c>
      <c r="W143" s="11">
        <v>1.1000000000000001</v>
      </c>
      <c r="X143" s="11">
        <f t="shared" si="144"/>
        <v>0.63636363636363624</v>
      </c>
      <c r="Y143" s="11">
        <v>0.2</v>
      </c>
      <c r="Z143" s="11">
        <f t="shared" si="145"/>
        <v>0.28571428571428575</v>
      </c>
      <c r="AA143" s="12">
        <v>1.3333683395250595</v>
      </c>
      <c r="AB143" s="12">
        <v>1.9410553475400489</v>
      </c>
      <c r="AC143">
        <f t="shared" si="146"/>
        <v>0.68692958251544589</v>
      </c>
      <c r="AD143" s="12">
        <v>0.19238944687671378</v>
      </c>
      <c r="AE143" s="12">
        <v>0.90157146393202581</v>
      </c>
      <c r="AF143" s="12">
        <v>1.4729943127271783</v>
      </c>
      <c r="AG143">
        <f t="shared" si="153"/>
        <v>0.21339345195958756</v>
      </c>
      <c r="AH143" s="14">
        <f t="shared" si="152"/>
        <v>0.61206717238630037</v>
      </c>
      <c r="AI143" s="12">
        <v>4.6183574879227054</v>
      </c>
      <c r="AJ143" s="12">
        <v>2.8550888120051496</v>
      </c>
      <c r="AK143">
        <v>1.6175880303629502</v>
      </c>
      <c r="AL143" s="12">
        <v>1.2415458937198067</v>
      </c>
      <c r="AM143">
        <v>0.26882845188284515</v>
      </c>
      <c r="AN143" s="12">
        <v>1.3188405797101448</v>
      </c>
      <c r="AO143" s="14">
        <v>1</v>
      </c>
      <c r="AP143" s="12">
        <v>3.0000777915497765</v>
      </c>
      <c r="AQ143" s="12">
        <v>1.7784733988779435</v>
      </c>
      <c r="AR143">
        <f t="shared" si="162"/>
        <v>1.6868837023047718</v>
      </c>
      <c r="AS143" s="12">
        <v>0.89794015929457749</v>
      </c>
      <c r="AT143">
        <f t="shared" si="163"/>
        <v>0.29930562528204335</v>
      </c>
      <c r="AU143" s="12">
        <v>0.88146712569582886</v>
      </c>
      <c r="AV143" s="12">
        <v>1.0615385552017385</v>
      </c>
      <c r="AW143">
        <f t="shared" si="166"/>
        <v>0.83036750891098043</v>
      </c>
      <c r="AX143" s="12">
        <v>0.16935795307205898</v>
      </c>
      <c r="AY143">
        <f t="shared" si="167"/>
        <v>0.19213189934720259</v>
      </c>
    </row>
    <row r="144" spans="1:51" x14ac:dyDescent="0.25">
      <c r="A144" s="4" t="s">
        <v>16</v>
      </c>
      <c r="B144" s="28">
        <v>126</v>
      </c>
      <c r="C144" s="7">
        <v>14745</v>
      </c>
      <c r="D144" s="8">
        <v>24.9</v>
      </c>
      <c r="E144" s="9">
        <v>0.3</v>
      </c>
      <c r="F144">
        <v>0</v>
      </c>
      <c r="G144" s="7">
        <v>9</v>
      </c>
      <c r="H144" s="8">
        <v>6.3</v>
      </c>
      <c r="I144" s="7">
        <v>2</v>
      </c>
      <c r="J144" s="7">
        <v>11</v>
      </c>
      <c r="K144" s="8">
        <v>4.9000000000000004</v>
      </c>
      <c r="L144" s="10">
        <v>3.0510000000000002</v>
      </c>
      <c r="M144" s="10">
        <v>0.68500000000000005</v>
      </c>
      <c r="N144" s="10">
        <f t="shared" si="93"/>
        <v>4.4540145985401463</v>
      </c>
      <c r="O144" s="10">
        <v>1.8879999999999999</v>
      </c>
      <c r="P144" s="10">
        <f t="shared" si="94"/>
        <v>0.61881350376925592</v>
      </c>
      <c r="Q144" s="11">
        <v>1.643</v>
      </c>
      <c r="R144" s="11">
        <v>0.88900000000000001</v>
      </c>
      <c r="S144" s="11">
        <f t="shared" si="142"/>
        <v>1.8481439820022496</v>
      </c>
      <c r="T144" s="11">
        <v>0.60699999999999998</v>
      </c>
      <c r="U144" s="11">
        <f t="shared" si="143"/>
        <v>0.36944613511868529</v>
      </c>
      <c r="V144" s="11">
        <v>0.95199999999999996</v>
      </c>
      <c r="W144" s="11">
        <v>1.0820000000000001</v>
      </c>
      <c r="X144" s="11">
        <f t="shared" si="144"/>
        <v>0.87985212569316074</v>
      </c>
      <c r="Y144" s="11">
        <v>0.20300000000000001</v>
      </c>
      <c r="Z144" s="11">
        <f t="shared" si="145"/>
        <v>0.21323529411764708</v>
      </c>
      <c r="AA144" s="12">
        <v>1.9714939740747532</v>
      </c>
      <c r="AB144" s="12">
        <v>1.6528800366912038</v>
      </c>
      <c r="AC144">
        <f t="shared" si="146"/>
        <v>1.1927628928360479</v>
      </c>
      <c r="AD144" s="12">
        <v>0.18395587212231662</v>
      </c>
      <c r="AE144" s="12">
        <v>0.77579487385115475</v>
      </c>
      <c r="AF144" s="12">
        <v>1.0543803360582695</v>
      </c>
      <c r="AG144">
        <f t="shared" si="153"/>
        <v>0.23711921581684836</v>
      </c>
      <c r="AH144" s="14">
        <f t="shared" si="152"/>
        <v>0.73578276009149801</v>
      </c>
      <c r="AI144" s="12">
        <v>4.3091787439613523</v>
      </c>
      <c r="AJ144" s="12">
        <v>3.1304347826086953</v>
      </c>
      <c r="AK144">
        <v>1.3765432098765433</v>
      </c>
      <c r="AL144" s="12">
        <v>1.4106280193236713</v>
      </c>
      <c r="AM144">
        <v>0.3273542600896861</v>
      </c>
      <c r="AN144" s="12">
        <v>1.2995169082125604</v>
      </c>
      <c r="AO144" s="14">
        <v>1</v>
      </c>
      <c r="AP144" s="12">
        <v>2.57487922705314</v>
      </c>
      <c r="AQ144" s="12">
        <v>1.357487922705314</v>
      </c>
      <c r="AR144">
        <f t="shared" si="162"/>
        <v>1.8967971530249108</v>
      </c>
      <c r="AS144" s="12">
        <v>1.0241545893719806</v>
      </c>
      <c r="AT144">
        <f t="shared" si="163"/>
        <v>0.39774859287054404</v>
      </c>
      <c r="AU144" s="12">
        <v>0.57004830917874394</v>
      </c>
      <c r="AV144" s="12">
        <v>0.75362318840579712</v>
      </c>
      <c r="AW144">
        <f t="shared" si="166"/>
        <v>0.75641025641025639</v>
      </c>
      <c r="AX144" s="12">
        <v>0.10628019323671498</v>
      </c>
      <c r="AY144">
        <f t="shared" si="167"/>
        <v>0.1864406779661017</v>
      </c>
    </row>
    <row r="145" spans="1:51" x14ac:dyDescent="0.25">
      <c r="A145" s="4" t="s">
        <v>16</v>
      </c>
      <c r="B145" s="28">
        <v>119</v>
      </c>
      <c r="C145" s="7">
        <v>11724</v>
      </c>
      <c r="D145" s="8">
        <v>35.5</v>
      </c>
      <c r="E145" s="9">
        <v>0.35</v>
      </c>
      <c r="F145">
        <v>0</v>
      </c>
      <c r="G145" s="7">
        <v>8</v>
      </c>
      <c r="H145" s="8">
        <v>9.9</v>
      </c>
      <c r="I145" s="7">
        <v>2</v>
      </c>
      <c r="J145" s="7">
        <v>7</v>
      </c>
      <c r="K145" s="8">
        <v>12.2</v>
      </c>
      <c r="L145" s="10">
        <v>5.34</v>
      </c>
      <c r="M145" s="10">
        <v>1.542</v>
      </c>
      <c r="N145" s="10">
        <f t="shared" si="93"/>
        <v>3.4630350194552526</v>
      </c>
      <c r="O145" s="10">
        <v>3.4830000000000001</v>
      </c>
      <c r="P145" s="10">
        <f t="shared" si="94"/>
        <v>0.65224719101123596</v>
      </c>
      <c r="Q145" s="11">
        <v>2.5419999999999998</v>
      </c>
      <c r="R145" s="11">
        <v>1.361</v>
      </c>
      <c r="S145" s="11">
        <f t="shared" si="142"/>
        <v>1.8677443056576046</v>
      </c>
      <c r="T145" s="11">
        <v>1.31</v>
      </c>
      <c r="U145" s="11">
        <f t="shared" si="143"/>
        <v>0.51534225019669555</v>
      </c>
      <c r="V145" s="11">
        <v>1.1000000000000001</v>
      </c>
      <c r="W145" s="11">
        <v>1.35</v>
      </c>
      <c r="X145" s="11">
        <f t="shared" si="144"/>
        <v>0.81481481481481488</v>
      </c>
      <c r="Y145" s="11">
        <v>0.2</v>
      </c>
      <c r="Z145" s="11">
        <f t="shared" si="145"/>
        <v>0.18181818181818182</v>
      </c>
      <c r="AA145" s="12">
        <v>2.6379554280439104</v>
      </c>
      <c r="AB145" s="12">
        <v>1.7522918516653216</v>
      </c>
      <c r="AC145">
        <f t="shared" si="146"/>
        <v>1.505431544144249</v>
      </c>
      <c r="AD145" s="11">
        <v>0.22262184769402152</v>
      </c>
      <c r="AE145" s="12">
        <v>0.84125965059265695</v>
      </c>
      <c r="AF145" s="12">
        <v>1.4556382063176485</v>
      </c>
      <c r="AG145" s="11">
        <v>0.28035427757087678</v>
      </c>
      <c r="AH145" s="14">
        <f t="shared" si="152"/>
        <v>0.57793182876176707</v>
      </c>
      <c r="AI145" s="12">
        <v>3.6040881411372085</v>
      </c>
      <c r="AJ145" s="12">
        <v>2.5990338164251208</v>
      </c>
      <c r="AK145">
        <f t="shared" si="154"/>
        <v>1.3867030580211936</v>
      </c>
      <c r="AL145" s="12">
        <v>0.91863685596171685</v>
      </c>
      <c r="AM145">
        <f t="shared" si="165"/>
        <v>0.25488745557478421</v>
      </c>
      <c r="AN145" s="12">
        <v>1.0826538565707715</v>
      </c>
      <c r="AO145" s="14">
        <v>2</v>
      </c>
    </row>
    <row r="146" spans="1:51" x14ac:dyDescent="0.25">
      <c r="A146" s="4" t="s">
        <v>16</v>
      </c>
      <c r="B146" s="28">
        <v>124</v>
      </c>
      <c r="C146" s="7">
        <v>13879</v>
      </c>
      <c r="D146" s="8">
        <v>16.100000000000001</v>
      </c>
      <c r="E146" s="9">
        <v>0.2</v>
      </c>
      <c r="F146">
        <v>1</v>
      </c>
      <c r="G146" s="7">
        <v>7</v>
      </c>
      <c r="H146" s="8">
        <v>2.2999999999999998</v>
      </c>
      <c r="I146" s="7">
        <v>2</v>
      </c>
      <c r="J146" s="7">
        <v>3</v>
      </c>
      <c r="K146" s="8">
        <v>3.2</v>
      </c>
      <c r="L146" s="10">
        <v>2.4569999999999999</v>
      </c>
      <c r="M146" s="10">
        <v>0.627</v>
      </c>
      <c r="N146" s="10">
        <f t="shared" si="93"/>
        <v>3.9186602870813396</v>
      </c>
      <c r="O146" s="10">
        <v>1.542</v>
      </c>
      <c r="P146" s="10">
        <f t="shared" si="94"/>
        <v>0.6275946275946277</v>
      </c>
      <c r="Q146" s="11">
        <v>1.4950000000000001</v>
      </c>
      <c r="R146" s="11">
        <v>0.89800000000000002</v>
      </c>
      <c r="S146" s="11">
        <f t="shared" si="142"/>
        <v>1.6648106904231628</v>
      </c>
      <c r="T146" s="11">
        <v>0.59299999999999997</v>
      </c>
      <c r="U146" s="11">
        <f t="shared" si="143"/>
        <v>0.3966555183946488</v>
      </c>
      <c r="V146" s="11">
        <v>0.75</v>
      </c>
      <c r="W146" s="11">
        <v>1.1499999999999999</v>
      </c>
      <c r="X146" s="11">
        <f t="shared" si="144"/>
        <v>0.65217391304347827</v>
      </c>
      <c r="Y146" s="11">
        <v>0.2</v>
      </c>
      <c r="Z146" s="11">
        <f t="shared" si="145"/>
        <v>0.26666666666666666</v>
      </c>
      <c r="AA146" s="12">
        <v>2.8033687805695684</v>
      </c>
      <c r="AB146" s="12">
        <v>1.7646080669399884</v>
      </c>
      <c r="AC146">
        <f t="shared" si="146"/>
        <v>1.5886636999404053</v>
      </c>
      <c r="AD146" s="9">
        <v>0.3188405797101449</v>
      </c>
      <c r="AE146" s="12">
        <v>0.78260869565217384</v>
      </c>
      <c r="AF146" s="12">
        <v>1.3864734299516908</v>
      </c>
      <c r="AG146" s="7">
        <f t="shared" si="153"/>
        <v>0.40740740740740744</v>
      </c>
      <c r="AH146" s="14">
        <f t="shared" si="153"/>
        <v>0.56445993031358876</v>
      </c>
    </row>
    <row r="147" spans="1:51" s="37" customFormat="1" x14ac:dyDescent="0.25">
      <c r="A147" s="33" t="s">
        <v>100</v>
      </c>
      <c r="B147" s="34"/>
      <c r="C147" s="35"/>
      <c r="D147" s="36">
        <f>MIN(D131:D146)</f>
        <v>12.9</v>
      </c>
      <c r="E147" s="36">
        <f t="shared" ref="E147:AH147" si="168">MIN(E131:E146)</f>
        <v>0.2</v>
      </c>
      <c r="F147" s="36">
        <f t="shared" si="168"/>
        <v>0</v>
      </c>
      <c r="G147" s="36">
        <f t="shared" si="168"/>
        <v>5</v>
      </c>
      <c r="H147" s="36">
        <f t="shared" si="168"/>
        <v>2.2999999999999998</v>
      </c>
      <c r="I147" s="36">
        <f t="shared" si="168"/>
        <v>1</v>
      </c>
      <c r="J147" s="36">
        <f t="shared" si="168"/>
        <v>2</v>
      </c>
      <c r="K147" s="36">
        <f t="shared" si="168"/>
        <v>3.2</v>
      </c>
      <c r="L147" s="36">
        <f t="shared" si="168"/>
        <v>2.4390000000000001</v>
      </c>
      <c r="M147" s="36">
        <f t="shared" si="168"/>
        <v>0.45500000000000002</v>
      </c>
      <c r="N147" s="36">
        <f t="shared" si="168"/>
        <v>2.7495826377295494</v>
      </c>
      <c r="O147" s="36">
        <f t="shared" si="168"/>
        <v>1</v>
      </c>
      <c r="P147" s="36">
        <f t="shared" si="168"/>
        <v>0.41000410004100041</v>
      </c>
      <c r="Q147" s="36">
        <f t="shared" si="168"/>
        <v>0.98299999999999998</v>
      </c>
      <c r="R147" s="36">
        <f t="shared" si="168"/>
        <v>0.52600000000000002</v>
      </c>
      <c r="S147" s="36">
        <f t="shared" si="168"/>
        <v>0.84595524956970747</v>
      </c>
      <c r="T147" s="36">
        <f t="shared" si="168"/>
        <v>0.28999999999999998</v>
      </c>
      <c r="U147" s="36">
        <f t="shared" si="168"/>
        <v>0.28512609366958314</v>
      </c>
      <c r="V147" s="36">
        <f t="shared" si="168"/>
        <v>0.7</v>
      </c>
      <c r="W147" s="36">
        <f t="shared" si="168"/>
        <v>0.9</v>
      </c>
      <c r="X147" s="36">
        <f t="shared" si="168"/>
        <v>0.51851851851851849</v>
      </c>
      <c r="Y147" s="36">
        <f t="shared" si="168"/>
        <v>0.104</v>
      </c>
      <c r="Z147" s="36">
        <f t="shared" si="168"/>
        <v>0.130162703379224</v>
      </c>
      <c r="AA147" s="36">
        <f t="shared" si="168"/>
        <v>1.3333683395250595</v>
      </c>
      <c r="AB147" s="36">
        <f t="shared" si="168"/>
        <v>1.5775813338602671</v>
      </c>
      <c r="AC147" s="36">
        <f t="shared" si="168"/>
        <v>0.68692958251544589</v>
      </c>
      <c r="AD147" s="36">
        <f t="shared" si="168"/>
        <v>0.13909352704239583</v>
      </c>
      <c r="AE147" s="36">
        <f t="shared" si="168"/>
        <v>0.68599033816425115</v>
      </c>
      <c r="AF147" s="36">
        <f t="shared" si="168"/>
        <v>0.97614430779034755</v>
      </c>
      <c r="AG147" s="36">
        <f t="shared" si="168"/>
        <v>0.16280386848582815</v>
      </c>
      <c r="AH147" s="36">
        <f t="shared" si="168"/>
        <v>0.56445993031358876</v>
      </c>
      <c r="AI147" s="39">
        <f>MIN(AI132:AI133,AI135:AI136,AI138:AI139,AI141:AI145)</f>
        <v>3.6040881411372085</v>
      </c>
      <c r="AJ147" s="39">
        <f t="shared" ref="AJ147:AO147" si="169">MIN(AJ132:AJ133,AJ135:AJ136,AJ138:AJ139,AJ141:AJ145)</f>
        <v>2.2283102910089534</v>
      </c>
      <c r="AK147" s="39">
        <f t="shared" si="169"/>
        <v>1.3765432098765433</v>
      </c>
      <c r="AL147" s="39">
        <f t="shared" si="169"/>
        <v>0.91863685596171685</v>
      </c>
      <c r="AM147" s="39">
        <f t="shared" si="169"/>
        <v>0.25451876997672024</v>
      </c>
      <c r="AN147" s="39">
        <f t="shared" si="169"/>
        <v>1.0826538565707715</v>
      </c>
      <c r="AO147" s="39">
        <f t="shared" si="169"/>
        <v>1</v>
      </c>
      <c r="AP147" s="39">
        <f>MIN(AP132:AP133,AP135:AP136,AP138,AP141:AP144)</f>
        <v>1.9806998938152758</v>
      </c>
      <c r="AQ147" s="39">
        <f t="shared" ref="AQ147:AY147" si="170">MIN(AQ132:AQ133,AQ135:AQ136,AQ138,AQ141:AQ144)</f>
        <v>1.2270531400966183</v>
      </c>
      <c r="AR147" s="39">
        <f t="shared" si="170"/>
        <v>1.3494318181818181</v>
      </c>
      <c r="AS147" s="39">
        <f t="shared" si="170"/>
        <v>0.85507246376811585</v>
      </c>
      <c r="AT147" s="39">
        <f t="shared" si="170"/>
        <v>0.29930562528204335</v>
      </c>
      <c r="AU147" s="39">
        <f t="shared" si="170"/>
        <v>0.44444444444444442</v>
      </c>
      <c r="AV147" s="39">
        <f t="shared" si="170"/>
        <v>0.46376811594202894</v>
      </c>
      <c r="AW147" s="39">
        <f t="shared" si="170"/>
        <v>0.52406417112299475</v>
      </c>
      <c r="AX147" s="39">
        <f t="shared" si="170"/>
        <v>0.10628019323671498</v>
      </c>
      <c r="AY147" s="39">
        <f t="shared" si="170"/>
        <v>0.1864406779661017</v>
      </c>
    </row>
    <row r="148" spans="1:51" s="37" customFormat="1" x14ac:dyDescent="0.25">
      <c r="A148" s="33" t="s">
        <v>101</v>
      </c>
      <c r="B148" s="34"/>
      <c r="C148" s="35"/>
      <c r="D148" s="36">
        <f>PERCENTILE(D131:D146, 0.1)</f>
        <v>19.700000000000003</v>
      </c>
      <c r="E148" s="36">
        <f t="shared" ref="E148:AH148" si="171">PERCENTILE(E131:E146, 0.1)</f>
        <v>0.2</v>
      </c>
      <c r="F148" s="36">
        <f t="shared" si="171"/>
        <v>0</v>
      </c>
      <c r="G148" s="36">
        <f t="shared" si="171"/>
        <v>5</v>
      </c>
      <c r="H148" s="36">
        <f t="shared" si="171"/>
        <v>3.05</v>
      </c>
      <c r="I148" s="36">
        <f t="shared" si="171"/>
        <v>1</v>
      </c>
      <c r="J148" s="36">
        <f t="shared" si="171"/>
        <v>3.5</v>
      </c>
      <c r="K148" s="36">
        <f t="shared" si="171"/>
        <v>3.8499999999999996</v>
      </c>
      <c r="L148" s="36">
        <f t="shared" si="171"/>
        <v>2.4539999999999997</v>
      </c>
      <c r="M148" s="36">
        <f t="shared" si="171"/>
        <v>0.55499999999999994</v>
      </c>
      <c r="N148" s="36">
        <f t="shared" si="171"/>
        <v>3.4142014924116086</v>
      </c>
      <c r="O148" s="36">
        <f t="shared" si="171"/>
        <v>1.5135000000000001</v>
      </c>
      <c r="P148" s="36">
        <f t="shared" si="171"/>
        <v>0.53965161884701229</v>
      </c>
      <c r="Q148" s="36">
        <f t="shared" si="171"/>
        <v>1.2175</v>
      </c>
      <c r="R148" s="36">
        <f t="shared" si="171"/>
        <v>0.625</v>
      </c>
      <c r="S148" s="36">
        <f t="shared" si="171"/>
        <v>1.2319486133241717</v>
      </c>
      <c r="T148" s="36">
        <f t="shared" si="171"/>
        <v>0.57350000000000001</v>
      </c>
      <c r="U148" s="36">
        <f t="shared" si="171"/>
        <v>0.29999882245787857</v>
      </c>
      <c r="V148" s="36">
        <f t="shared" si="171"/>
        <v>0.72499999999999998</v>
      </c>
      <c r="W148" s="36">
        <f t="shared" si="171"/>
        <v>1.0495000000000001</v>
      </c>
      <c r="X148" s="36">
        <f t="shared" si="171"/>
        <v>0.64426877470355726</v>
      </c>
      <c r="Y148" s="36">
        <f t="shared" si="171"/>
        <v>0.2</v>
      </c>
      <c r="Z148" s="36">
        <f t="shared" si="171"/>
        <v>0.17424242424242425</v>
      </c>
      <c r="AA148" s="36">
        <f t="shared" si="171"/>
        <v>1.8743151943808944</v>
      </c>
      <c r="AB148" s="36">
        <f t="shared" si="171"/>
        <v>1.6733710183898274</v>
      </c>
      <c r="AC148" s="36">
        <f t="shared" si="171"/>
        <v>1.00750924848486</v>
      </c>
      <c r="AD148" s="36">
        <f t="shared" si="171"/>
        <v>0.17893445780028874</v>
      </c>
      <c r="AE148" s="36">
        <f t="shared" si="171"/>
        <v>0.7089318986651274</v>
      </c>
      <c r="AF148" s="36">
        <f t="shared" si="171"/>
        <v>1.0201154483503441</v>
      </c>
      <c r="AG148" s="36">
        <f t="shared" si="171"/>
        <v>0.19573304190532825</v>
      </c>
      <c r="AH148" s="36">
        <f t="shared" si="171"/>
        <v>0.57727344802922165</v>
      </c>
      <c r="AI148" s="37">
        <v>4.1449387970974136</v>
      </c>
      <c r="AJ148" s="37">
        <v>2.3787598550586102</v>
      </c>
      <c r="AK148" s="37">
        <v>1.3867030580211936</v>
      </c>
      <c r="AL148" s="37">
        <v>1.0558070207547545</v>
      </c>
      <c r="AM148" s="37">
        <v>0.25488745557478421</v>
      </c>
      <c r="AN148" s="37">
        <v>1.2995169082125604</v>
      </c>
      <c r="AO148" s="38">
        <v>1</v>
      </c>
      <c r="AP148" s="37">
        <v>2.1856162958764367</v>
      </c>
      <c r="AQ148" s="37">
        <v>1.3082125603864734</v>
      </c>
      <c r="AR148" s="37">
        <v>1.522716552315609</v>
      </c>
      <c r="AS148" s="37">
        <v>0.88936662018928514</v>
      </c>
      <c r="AT148" s="37">
        <v>0.34721744689548917</v>
      </c>
      <c r="AU148" s="37">
        <v>0.45990338164251204</v>
      </c>
      <c r="AV148" s="37">
        <v>0.64154589371980675</v>
      </c>
      <c r="AW148" s="37">
        <v>0.606587982153593</v>
      </c>
      <c r="AX148" s="37">
        <v>0.11787439613526569</v>
      </c>
      <c r="AY148" s="37">
        <v>0.19099365507098243</v>
      </c>
    </row>
    <row r="149" spans="1:51" s="37" customFormat="1" x14ac:dyDescent="0.25">
      <c r="A149" s="33" t="s">
        <v>102</v>
      </c>
      <c r="B149" s="34"/>
      <c r="C149" s="35"/>
      <c r="D149" s="36">
        <f>PERCENTILE(D131:D146, 0.9)</f>
        <v>44.65</v>
      </c>
      <c r="E149" s="36">
        <f t="shared" ref="E149:AH149" si="172">PERCENTILE(E131:E146, 0.9)</f>
        <v>0.35</v>
      </c>
      <c r="F149" s="36">
        <f t="shared" si="172"/>
        <v>1</v>
      </c>
      <c r="G149" s="36">
        <f t="shared" si="172"/>
        <v>9.5</v>
      </c>
      <c r="H149" s="36">
        <f t="shared" si="172"/>
        <v>8.1999999999999993</v>
      </c>
      <c r="I149" s="36">
        <f t="shared" si="172"/>
        <v>2</v>
      </c>
      <c r="J149" s="36">
        <f t="shared" si="172"/>
        <v>13.5</v>
      </c>
      <c r="K149" s="36">
        <f t="shared" si="172"/>
        <v>8.8500000000000014</v>
      </c>
      <c r="L149" s="36">
        <f t="shared" si="172"/>
        <v>5.0060000000000002</v>
      </c>
      <c r="M149" s="36">
        <f t="shared" si="172"/>
        <v>1.1764999999999999</v>
      </c>
      <c r="N149" s="36">
        <f t="shared" si="172"/>
        <v>5.4815102521999073</v>
      </c>
      <c r="O149" s="36">
        <f t="shared" si="172"/>
        <v>3.3914999999999997</v>
      </c>
      <c r="P149" s="36">
        <f t="shared" si="172"/>
        <v>0.74353682508751673</v>
      </c>
      <c r="Q149" s="36">
        <f t="shared" si="172"/>
        <v>2.1175000000000002</v>
      </c>
      <c r="R149" s="36">
        <f t="shared" si="172"/>
        <v>1.4645000000000001</v>
      </c>
      <c r="S149" s="36">
        <f t="shared" si="172"/>
        <v>2.348813923185372</v>
      </c>
      <c r="T149" s="36">
        <f t="shared" si="172"/>
        <v>0.97799999999999998</v>
      </c>
      <c r="U149" s="36">
        <f t="shared" si="172"/>
        <v>0.50841828588734961</v>
      </c>
      <c r="V149" s="36">
        <f t="shared" si="172"/>
        <v>1.1000000000000001</v>
      </c>
      <c r="W149" s="36">
        <f t="shared" si="172"/>
        <v>1.375</v>
      </c>
      <c r="X149" s="36">
        <f t="shared" si="172"/>
        <v>0.86849749141800903</v>
      </c>
      <c r="Y149" s="36">
        <f t="shared" si="172"/>
        <v>0.32499999999999996</v>
      </c>
      <c r="Z149" s="36">
        <f t="shared" si="172"/>
        <v>0.3666666666666667</v>
      </c>
      <c r="AA149" s="36">
        <f t="shared" si="172"/>
        <v>2.8062483197547365</v>
      </c>
      <c r="AB149" s="36">
        <f t="shared" si="172"/>
        <v>1.9568663634850352</v>
      </c>
      <c r="AC149" s="36">
        <f t="shared" si="172"/>
        <v>1.5573504673026677</v>
      </c>
      <c r="AD149" s="36">
        <f t="shared" si="172"/>
        <v>0.28798534668764503</v>
      </c>
      <c r="AE149" s="36">
        <f t="shared" si="172"/>
        <v>0.99305073289314638</v>
      </c>
      <c r="AF149" s="36">
        <f t="shared" si="172"/>
        <v>1.4570517168738162</v>
      </c>
      <c r="AG149" s="36">
        <f t="shared" si="172"/>
        <v>0.38568573584032484</v>
      </c>
      <c r="AH149" s="36">
        <f t="shared" si="172"/>
        <v>0.75539068171322321</v>
      </c>
      <c r="AI149" s="37">
        <v>4.6185722465378838</v>
      </c>
      <c r="AJ149" s="37">
        <v>3.1304347826086953</v>
      </c>
      <c r="AK149" s="37">
        <v>1.8616115460597245</v>
      </c>
      <c r="AL149" s="37">
        <v>1.4106280193236713</v>
      </c>
      <c r="AM149" s="37">
        <v>0.29845724651347089</v>
      </c>
      <c r="AN149" s="37">
        <v>1.7101722206397636</v>
      </c>
      <c r="AO149" s="38">
        <v>2</v>
      </c>
      <c r="AP149" s="37">
        <v>3.0725260013557629</v>
      </c>
      <c r="AQ149" s="37">
        <v>1.7160811532055404</v>
      </c>
      <c r="AR149" s="37">
        <v>1.9197498611482522</v>
      </c>
      <c r="AS149" s="37">
        <v>1.0608695652173912</v>
      </c>
      <c r="AT149" s="37">
        <v>0.44167273379224509</v>
      </c>
      <c r="AU149" s="37">
        <v>0.91097080200593827</v>
      </c>
      <c r="AV149" s="37">
        <v>1.0627574142096998</v>
      </c>
      <c r="AW149" s="37">
        <v>0.97104072398190044</v>
      </c>
      <c r="AX149" s="37">
        <v>0.21062801932367145</v>
      </c>
      <c r="AY149" s="37">
        <v>0.3922887612797375</v>
      </c>
    </row>
    <row r="150" spans="1:51" s="37" customFormat="1" x14ac:dyDescent="0.25">
      <c r="A150" s="33" t="s">
        <v>103</v>
      </c>
      <c r="B150" s="34"/>
      <c r="C150" s="35"/>
      <c r="D150" s="36">
        <f>MAX(D131:D146)</f>
        <v>45.5</v>
      </c>
      <c r="E150" s="36">
        <f t="shared" ref="E150:AH150" si="173">MAX(E131:E146)</f>
        <v>0.35</v>
      </c>
      <c r="F150" s="36">
        <f t="shared" si="173"/>
        <v>1</v>
      </c>
      <c r="G150" s="36">
        <f t="shared" si="173"/>
        <v>12</v>
      </c>
      <c r="H150" s="36">
        <f t="shared" si="173"/>
        <v>9.9</v>
      </c>
      <c r="I150" s="36">
        <f t="shared" si="173"/>
        <v>3</v>
      </c>
      <c r="J150" s="36">
        <f t="shared" si="173"/>
        <v>15</v>
      </c>
      <c r="K150" s="36">
        <f t="shared" si="173"/>
        <v>12.2</v>
      </c>
      <c r="L150" s="36">
        <f t="shared" si="173"/>
        <v>5.34</v>
      </c>
      <c r="M150" s="36">
        <f t="shared" si="173"/>
        <v>1.542</v>
      </c>
      <c r="N150" s="36">
        <f t="shared" si="173"/>
        <v>6.0757575757575761</v>
      </c>
      <c r="O150" s="36">
        <f t="shared" si="173"/>
        <v>3.6909999999999998</v>
      </c>
      <c r="P150" s="36">
        <f t="shared" si="173"/>
        <v>0.76704073150457186</v>
      </c>
      <c r="Q150" s="36">
        <f t="shared" si="173"/>
        <v>2.5419999999999998</v>
      </c>
      <c r="R150" s="36">
        <f t="shared" si="173"/>
        <v>1.599</v>
      </c>
      <c r="S150" s="36">
        <f t="shared" si="173"/>
        <v>3</v>
      </c>
      <c r="T150" s="36">
        <f t="shared" si="173"/>
        <v>1.31</v>
      </c>
      <c r="U150" s="36">
        <f t="shared" si="173"/>
        <v>0.70607287449392708</v>
      </c>
      <c r="V150" s="36">
        <f t="shared" si="173"/>
        <v>1.2</v>
      </c>
      <c r="W150" s="36">
        <f t="shared" si="173"/>
        <v>1.5</v>
      </c>
      <c r="X150" s="36">
        <f t="shared" si="173"/>
        <v>0.88888888888888895</v>
      </c>
      <c r="Y150" s="36">
        <f t="shared" si="173"/>
        <v>0.4</v>
      </c>
      <c r="Z150" s="36">
        <f t="shared" si="173"/>
        <v>0.4285714285714286</v>
      </c>
      <c r="AA150" s="36">
        <f t="shared" si="173"/>
        <v>3.1749680229628403</v>
      </c>
      <c r="AB150" s="36">
        <f t="shared" si="173"/>
        <v>2.2614733493288943</v>
      </c>
      <c r="AC150" s="36">
        <f t="shared" si="173"/>
        <v>1.8634616464124654</v>
      </c>
      <c r="AD150" s="36">
        <f t="shared" si="173"/>
        <v>0.35</v>
      </c>
      <c r="AE150" s="36">
        <f t="shared" si="173"/>
        <v>1.0729641518834012</v>
      </c>
      <c r="AF150" s="36">
        <f t="shared" si="173"/>
        <v>1.4729943127271783</v>
      </c>
      <c r="AG150" s="36">
        <f t="shared" si="173"/>
        <v>0.49199271998978006</v>
      </c>
      <c r="AH150" s="36">
        <f t="shared" si="173"/>
        <v>0.92975954792791049</v>
      </c>
      <c r="AI150" s="39">
        <f>MAX(AI132:AI133,AI135:AI136,AI138:AI139,AI141:AI145)</f>
        <v>5.458990637163085</v>
      </c>
      <c r="AJ150" s="39">
        <f t="shared" ref="AJ150:AO150" si="174">MAX(AJ132:AJ133,AJ135:AJ136,AJ138:AJ139,AJ141:AJ145)</f>
        <v>3.29957349241697</v>
      </c>
      <c r="AK150" s="39">
        <f t="shared" si="174"/>
        <v>1.9305673078033425</v>
      </c>
      <c r="AL150" s="39">
        <f t="shared" si="174"/>
        <v>1.4251207729468598</v>
      </c>
      <c r="AM150" s="39">
        <f t="shared" si="174"/>
        <v>0.3273542600896861</v>
      </c>
      <c r="AN150" s="39">
        <f t="shared" si="174"/>
        <v>1.7293336519289182</v>
      </c>
      <c r="AO150" s="39">
        <f t="shared" si="174"/>
        <v>2</v>
      </c>
      <c r="AP150" s="39">
        <f>MAX(AP132:AP133,AP135:AP136,AP138,AP141:AP144)</f>
        <v>3.36231884057971</v>
      </c>
      <c r="AQ150" s="39">
        <f t="shared" ref="AQ150:AY150" si="175">MAX(AQ132:AQ133,AQ135:AQ136,AQ138,AQ141:AQ144)</f>
        <v>1.7784733988779435</v>
      </c>
      <c r="AR150" s="39">
        <f t="shared" si="175"/>
        <v>2.0115606936416186</v>
      </c>
      <c r="AS150" s="39">
        <f t="shared" si="175"/>
        <v>1.2077294685990339</v>
      </c>
      <c r="AT150" s="39">
        <f t="shared" si="175"/>
        <v>0.50731103738227834</v>
      </c>
      <c r="AU150" s="39">
        <f t="shared" si="175"/>
        <v>1.0289855072463767</v>
      </c>
      <c r="AV150" s="39">
        <f t="shared" si="175"/>
        <v>1.0676328502415457</v>
      </c>
      <c r="AW150" s="39">
        <f t="shared" si="175"/>
        <v>1</v>
      </c>
      <c r="AX150" s="39">
        <f t="shared" si="175"/>
        <v>0.24154589371980675</v>
      </c>
      <c r="AY150" s="39">
        <f t="shared" si="175"/>
        <v>0.39622641509433965</v>
      </c>
    </row>
    <row r="151" spans="1:51" x14ac:dyDescent="0.25">
      <c r="A151" s="4"/>
      <c r="D151" s="8"/>
      <c r="E151" s="9"/>
      <c r="H151" s="8"/>
      <c r="K151" s="8"/>
      <c r="L151" s="10"/>
      <c r="M151" s="10"/>
      <c r="N151" s="10"/>
      <c r="O151" s="10"/>
      <c r="P151" s="10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2"/>
      <c r="AB151" s="12"/>
      <c r="AD151" s="12"/>
      <c r="AE151" s="12"/>
      <c r="AF151" s="12"/>
      <c r="AP151" s="12"/>
      <c r="AQ151" s="12"/>
      <c r="AS151" s="12"/>
      <c r="AU151" s="12"/>
      <c r="AV151" s="12"/>
      <c r="AX151" s="12"/>
    </row>
    <row r="152" spans="1:51" x14ac:dyDescent="0.25">
      <c r="A152" s="4"/>
      <c r="D152" s="8"/>
      <c r="E152" s="9"/>
      <c r="H152" s="8"/>
      <c r="L152" s="10"/>
      <c r="M152" s="10"/>
      <c r="N152" s="10"/>
      <c r="O152" s="10"/>
      <c r="P152" s="10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2"/>
      <c r="AB152" s="12"/>
      <c r="AD152" s="12"/>
      <c r="AE152" s="12"/>
      <c r="AF152" s="12"/>
    </row>
    <row r="153" spans="1:51" x14ac:dyDescent="0.25">
      <c r="A153" s="4"/>
      <c r="D153" s="8"/>
      <c r="E153" s="9"/>
      <c r="H153" s="8"/>
      <c r="K153" s="8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2"/>
      <c r="AB153" s="12"/>
      <c r="AD153" s="12"/>
      <c r="AE153" s="12"/>
      <c r="AF153" s="12"/>
    </row>
    <row r="154" spans="1:51" x14ac:dyDescent="0.25">
      <c r="A154" s="4"/>
      <c r="D154" s="9"/>
      <c r="E154" s="9"/>
      <c r="N154" s="10"/>
      <c r="P154" s="10"/>
      <c r="S154" s="11"/>
      <c r="U154" s="11"/>
      <c r="X154" s="11"/>
      <c r="Z154" s="11"/>
      <c r="AA154" s="12"/>
      <c r="AB154" s="12"/>
      <c r="AD154" s="12"/>
      <c r="AE154" s="12"/>
      <c r="AF154" s="12"/>
      <c r="AI154" s="12"/>
      <c r="AJ154" s="12"/>
      <c r="AL154" s="12"/>
      <c r="AN154" s="12"/>
      <c r="AP154" s="12"/>
      <c r="AQ154" s="12"/>
      <c r="AS154" s="12"/>
      <c r="AU154" s="12"/>
      <c r="AV154" s="12"/>
      <c r="AX154" s="12"/>
    </row>
    <row r="155" spans="1:51" x14ac:dyDescent="0.25">
      <c r="A155" s="4"/>
      <c r="D155" s="9"/>
      <c r="E155" s="9"/>
      <c r="N155" s="10"/>
      <c r="P155" s="10"/>
      <c r="S155" s="11"/>
      <c r="U155" s="11"/>
      <c r="X155" s="11"/>
      <c r="Z155" s="11"/>
      <c r="AA155" s="12"/>
      <c r="AB155" s="12"/>
      <c r="AE155" s="12"/>
      <c r="AF155" s="12"/>
    </row>
    <row r="156" spans="1:51" x14ac:dyDescent="0.25">
      <c r="A156" s="4"/>
      <c r="D156" s="9"/>
      <c r="E156" s="9"/>
      <c r="M156" s="10"/>
      <c r="N156" s="10"/>
      <c r="O156" s="10"/>
      <c r="P156" s="10"/>
      <c r="S156" s="11"/>
      <c r="U156" s="11"/>
      <c r="X156" s="11"/>
      <c r="Z156" s="11"/>
      <c r="AA156" s="12"/>
      <c r="AB156" s="12"/>
      <c r="AD156" s="12"/>
      <c r="AE156" s="12"/>
      <c r="AF156" s="12"/>
    </row>
    <row r="157" spans="1:51" x14ac:dyDescent="0.25">
      <c r="A157" s="4"/>
      <c r="D157" s="9"/>
      <c r="E157" s="9"/>
      <c r="M157" s="10"/>
      <c r="N157" s="10"/>
      <c r="O157" s="10"/>
      <c r="P157" s="10"/>
      <c r="S157" s="11"/>
      <c r="U157" s="11"/>
      <c r="X157" s="11"/>
      <c r="Z157" s="11"/>
      <c r="AA157" s="12"/>
      <c r="AB157" s="12"/>
      <c r="AD157" s="12"/>
      <c r="AE157" s="12"/>
      <c r="AF157" s="12"/>
    </row>
    <row r="158" spans="1:51" x14ac:dyDescent="0.25">
      <c r="A158" s="4"/>
      <c r="D158" s="9"/>
      <c r="E158" s="9"/>
      <c r="M158" s="10"/>
      <c r="N158" s="10"/>
      <c r="O158" s="10"/>
      <c r="P158" s="10"/>
      <c r="S158" s="11"/>
      <c r="U158" s="11"/>
      <c r="X158" s="11"/>
      <c r="Z158" s="11"/>
      <c r="AA158" s="12"/>
      <c r="AB158" s="12"/>
      <c r="AD158" s="12"/>
      <c r="AE158" s="12"/>
      <c r="AF158" s="12"/>
    </row>
    <row r="159" spans="1:51" x14ac:dyDescent="0.25">
      <c r="A159" s="4"/>
      <c r="D159" s="9"/>
      <c r="E159" s="9"/>
      <c r="M159" s="10"/>
      <c r="N159" s="10"/>
      <c r="O159" s="10"/>
      <c r="P159" s="10"/>
      <c r="S159" s="11"/>
      <c r="U159" s="11"/>
      <c r="X159" s="11"/>
      <c r="Z159" s="11"/>
      <c r="AA159" s="12"/>
      <c r="AB159" s="12"/>
      <c r="AE159" s="12"/>
      <c r="AF159" s="12"/>
      <c r="AH159" s="17"/>
      <c r="AI159" s="12"/>
      <c r="AJ159" s="12"/>
      <c r="AL159" s="12"/>
      <c r="AN159" s="12"/>
      <c r="AP159" s="12"/>
      <c r="AQ159" s="12"/>
      <c r="AS159" s="12"/>
      <c r="AU159" s="12"/>
      <c r="AV159" s="12"/>
      <c r="AX159" s="12"/>
    </row>
    <row r="160" spans="1:51" x14ac:dyDescent="0.25">
      <c r="A160" s="4"/>
      <c r="D160" s="9"/>
      <c r="E160" s="9"/>
      <c r="M160" s="10"/>
      <c r="N160" s="10"/>
      <c r="O160" s="10"/>
      <c r="P160" s="10"/>
      <c r="S160" s="11"/>
      <c r="U160" s="11"/>
      <c r="X160" s="11"/>
      <c r="Z160" s="11"/>
      <c r="AA160" s="12"/>
      <c r="AB160" s="12"/>
      <c r="AE160" s="12"/>
      <c r="AF160" s="12"/>
      <c r="AI160" s="12"/>
      <c r="AJ160" s="12"/>
      <c r="AL160" s="12"/>
      <c r="AN160" s="12"/>
      <c r="AP160" s="12"/>
      <c r="AQ160" s="12"/>
      <c r="AS160" s="12"/>
      <c r="AU160" s="12"/>
      <c r="AV160" s="12"/>
      <c r="AX160" s="12"/>
    </row>
    <row r="161" spans="1:34" x14ac:dyDescent="0.25">
      <c r="A161" s="4"/>
      <c r="D161" s="9"/>
      <c r="E161" s="9"/>
      <c r="N161" s="10"/>
      <c r="P161" s="10"/>
      <c r="S161" s="11"/>
      <c r="U161" s="11"/>
      <c r="X161" s="11"/>
      <c r="Z161" s="11"/>
      <c r="AA161" s="12"/>
      <c r="AB161" s="12"/>
      <c r="AD161" s="12"/>
      <c r="AE161" s="12"/>
      <c r="AF161" s="12"/>
    </row>
    <row r="162" spans="1:34" x14ac:dyDescent="0.25">
      <c r="A162" s="4"/>
      <c r="D162" s="9"/>
      <c r="E162" s="9"/>
      <c r="N162" s="10"/>
      <c r="P162" s="10"/>
      <c r="S162" s="11"/>
      <c r="U162" s="11"/>
      <c r="X162" s="11"/>
      <c r="Z162" s="11"/>
      <c r="AA162" s="12"/>
      <c r="AB162" s="12"/>
      <c r="AD162" s="12"/>
      <c r="AE162" s="12"/>
      <c r="AF162" s="12"/>
    </row>
    <row r="163" spans="1:34" x14ac:dyDescent="0.25">
      <c r="A163" s="4"/>
      <c r="D163" s="9"/>
      <c r="E163" s="9"/>
      <c r="N163" s="10"/>
      <c r="P163" s="10"/>
      <c r="S163" s="11"/>
      <c r="U163" s="11"/>
      <c r="X163" s="11"/>
      <c r="Z163" s="11"/>
      <c r="AA163" s="12"/>
      <c r="AB163" s="12"/>
      <c r="AD163" s="12"/>
      <c r="AE163" s="12"/>
      <c r="AF163" s="12"/>
    </row>
    <row r="164" spans="1:34" x14ac:dyDescent="0.25">
      <c r="A164" s="4"/>
      <c r="C164" s="29"/>
      <c r="D164" s="9"/>
      <c r="E164" s="9"/>
      <c r="H164" s="8"/>
      <c r="L164" s="7"/>
      <c r="M164" s="7"/>
      <c r="N164" s="7"/>
      <c r="O164" s="7"/>
      <c r="P164" s="7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9"/>
      <c r="AB164" s="9"/>
      <c r="AC164" s="9"/>
      <c r="AE164" s="7"/>
      <c r="AF164" s="7"/>
      <c r="AH164" s="16"/>
    </row>
    <row r="165" spans="1:34" x14ac:dyDescent="0.25">
      <c r="A165" s="4"/>
      <c r="D165" s="9"/>
      <c r="E165" s="9"/>
      <c r="N165" s="10"/>
      <c r="P165" s="10"/>
      <c r="S165" s="11"/>
      <c r="U165" s="11"/>
      <c r="X165" s="11"/>
      <c r="Z165" s="11"/>
      <c r="AA165" s="12"/>
      <c r="AB165" s="12"/>
      <c r="AE165" s="12"/>
      <c r="AF165" s="12"/>
    </row>
    <row r="166" spans="1:34" x14ac:dyDescent="0.25">
      <c r="A166" s="4"/>
      <c r="D166" s="9"/>
      <c r="E166" s="9"/>
      <c r="N166" s="10"/>
      <c r="P166" s="10"/>
      <c r="S166" s="11"/>
      <c r="U166" s="11"/>
      <c r="X166" s="11"/>
      <c r="Z166" s="11"/>
      <c r="AA166" s="12"/>
      <c r="AB166" s="12"/>
      <c r="AD166" s="12"/>
      <c r="AE166" s="12"/>
      <c r="AF166" s="12"/>
    </row>
    <row r="167" spans="1:34" x14ac:dyDescent="0.25">
      <c r="A167" s="4"/>
      <c r="C167" s="29"/>
      <c r="D167" s="9"/>
      <c r="E167" s="9"/>
      <c r="N167" s="10"/>
      <c r="P167" s="10"/>
      <c r="S167" s="11"/>
      <c r="U167" s="11"/>
      <c r="AA167" s="12"/>
      <c r="AB167" s="12"/>
      <c r="AD167" s="12"/>
      <c r="AE167" s="12"/>
      <c r="AF167" s="12"/>
    </row>
    <row r="168" spans="1:34" x14ac:dyDescent="0.25">
      <c r="A168" s="4"/>
      <c r="C168" s="29"/>
      <c r="D168" s="9"/>
      <c r="E168" s="9"/>
      <c r="N168" s="10"/>
      <c r="P168" s="10"/>
      <c r="S168" s="11"/>
      <c r="U168" s="11"/>
      <c r="X168" s="11"/>
      <c r="Z168" s="11"/>
      <c r="AA168" s="12"/>
      <c r="AB168" s="12"/>
      <c r="AD168" s="12"/>
      <c r="AE168" s="12"/>
      <c r="AF168" s="12"/>
    </row>
    <row r="169" spans="1:34" x14ac:dyDescent="0.25">
      <c r="A169" s="4"/>
      <c r="D169" s="9"/>
      <c r="E169" s="9"/>
      <c r="N169" s="10"/>
      <c r="P169" s="10"/>
      <c r="X169" s="11"/>
      <c r="Z169" s="11"/>
      <c r="AA169" s="12"/>
      <c r="AB169" s="12"/>
      <c r="AD169" s="12"/>
      <c r="AE169" s="12"/>
      <c r="AF169" s="1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bernagl, Lisa</dc:creator>
  <cp:lastModifiedBy>C</cp:lastModifiedBy>
  <dcterms:created xsi:type="dcterms:W3CDTF">2019-10-25T13:26:58Z</dcterms:created>
  <dcterms:modified xsi:type="dcterms:W3CDTF">2022-05-31T06:33:14Z</dcterms:modified>
</cp:coreProperties>
</file>